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kavanaugh\Desktop\Joan 2\mathias\PLOS manuscript\"/>
    </mc:Choice>
  </mc:AlternateContent>
  <bookViews>
    <workbookView xWindow="0" yWindow="0" windowWidth="21600" windowHeight="9735"/>
  </bookViews>
  <sheets>
    <sheet name="Sheet1" sheetId="1" r:id="rId1"/>
    <sheet name="Sham" sheetId="2" r:id="rId2"/>
    <sheet name="Sham+Sar" sheetId="3" r:id="rId3"/>
    <sheet name="Banded" sheetId="4" r:id="rId4"/>
    <sheet name="Banded+Sar" sheetId="5" r:id="rId5"/>
  </sheets>
  <definedNames>
    <definedName name="Ito" localSheetId="3">Banded!$C$2:$F$8</definedName>
    <definedName name="Ito" localSheetId="4">'Banded+Sar'!$C$2:$F$8</definedName>
    <definedName name="Ito" localSheetId="1">Sham!$C$2:$F$8</definedName>
    <definedName name="Ito" localSheetId="2">'Sham+Sar'!$C$10:$F$16</definedName>
    <definedName name="Ito_1" localSheetId="3">Banded!$C$10:$F$16</definedName>
    <definedName name="Ito_1" localSheetId="4">'Banded+Sar'!$C$10:$F$16</definedName>
    <definedName name="Ito_1" localSheetId="1">Sham!$C$10:$F$16</definedName>
    <definedName name="Ito_1" localSheetId="2">'Sham+Sar'!$C$2:$F$8</definedName>
    <definedName name="Ito_2" localSheetId="3">Banded!$C$18:$F$24</definedName>
    <definedName name="Ito_2" localSheetId="4">'Banded+Sar'!$C$18:$F$24</definedName>
    <definedName name="Ito_2" localSheetId="1">Sham!$C$18:$F$24</definedName>
    <definedName name="Ito_2" localSheetId="2">'Sham+Sar'!$C$18:$F$24</definedName>
    <definedName name="Ito_3" localSheetId="3">Banded!$C$26:$F$32</definedName>
    <definedName name="Ito_3" localSheetId="4">'Banded+Sar'!$C$26:$F$32</definedName>
    <definedName name="Ito_3" localSheetId="1">Sham!#REF!</definedName>
    <definedName name="Ito_3" localSheetId="2">'Sham+Sar'!$C$26:$F$32</definedName>
    <definedName name="Ito_4" localSheetId="3">Banded!$C$34:$F$40</definedName>
    <definedName name="Ito_4" localSheetId="4">'Banded+Sar'!$C$34:$F$40</definedName>
    <definedName name="Ito_4" localSheetId="1">Sham!$C$26:$F$32</definedName>
    <definedName name="Ito_4" localSheetId="2">'Sham+Sar'!$C$34:$F$40</definedName>
    <definedName name="Ito_5" localSheetId="3">Banded!$C$42:$F$48</definedName>
    <definedName name="Ito_5" localSheetId="4">'Banded+Sar'!$C$42:$F$48</definedName>
    <definedName name="Ito_5" localSheetId="1">Sham!$C$42:$F$48</definedName>
    <definedName name="Ito_5" localSheetId="2">'Sham+Sar'!$C$42:$F$48</definedName>
    <definedName name="Ito_6" localSheetId="3">Banded!$C$50:$F$56</definedName>
    <definedName name="Ito_6" localSheetId="4">'Banded+Sar'!$C$50:$F$56</definedName>
    <definedName name="Ito_6" localSheetId="1">Sham!$C$34:$F$40</definedName>
    <definedName name="Ito_6" localSheetId="2">'Sham+Sar'!$C$50:$F$56</definedName>
    <definedName name="Ito_7" localSheetId="3">Banded!$C$58:$F$64</definedName>
    <definedName name="Ito_7" localSheetId="4">'Banded+Sar'!$C$58:$F$64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E18" i="1"/>
  <c r="E14" i="1"/>
  <c r="E19" i="1"/>
  <c r="D14" i="1"/>
  <c r="D19" i="1"/>
  <c r="D13" i="1"/>
  <c r="D18" i="1"/>
  <c r="J20" i="1"/>
  <c r="I20" i="1"/>
  <c r="C76" i="5"/>
  <c r="E76" i="5"/>
  <c r="C77" i="5"/>
  <c r="E77" i="5"/>
  <c r="C78" i="5"/>
  <c r="E78" i="5"/>
  <c r="C79" i="5"/>
  <c r="E79" i="5"/>
  <c r="C80" i="5"/>
  <c r="E80" i="5"/>
  <c r="C81" i="5"/>
  <c r="E81" i="5"/>
  <c r="E75" i="5"/>
  <c r="C75" i="5"/>
  <c r="C77" i="4"/>
  <c r="E77" i="4"/>
  <c r="C78" i="4"/>
  <c r="E78" i="4"/>
  <c r="C79" i="4"/>
  <c r="E79" i="4"/>
  <c r="C80" i="4"/>
  <c r="E80" i="4"/>
  <c r="C81" i="4"/>
  <c r="E81" i="4"/>
  <c r="C82" i="4"/>
  <c r="E82" i="4"/>
  <c r="E76" i="4"/>
  <c r="C76" i="4"/>
  <c r="C69" i="3"/>
  <c r="E69" i="3"/>
  <c r="C70" i="3"/>
  <c r="E70" i="3"/>
  <c r="C71" i="3"/>
  <c r="E71" i="3"/>
  <c r="C72" i="3"/>
  <c r="E72" i="3"/>
  <c r="C73" i="3"/>
  <c r="E73" i="3"/>
  <c r="C74" i="3"/>
  <c r="E74" i="3"/>
  <c r="E68" i="3"/>
  <c r="C68" i="3"/>
  <c r="C60" i="2"/>
  <c r="E60" i="2"/>
  <c r="C61" i="2"/>
  <c r="E61" i="2"/>
  <c r="C62" i="2"/>
  <c r="E62" i="2"/>
  <c r="C63" i="2"/>
  <c r="E63" i="2"/>
  <c r="C64" i="2"/>
  <c r="E64" i="2"/>
  <c r="C65" i="2"/>
  <c r="E65" i="2"/>
  <c r="E59" i="2"/>
  <c r="C59" i="2"/>
  <c r="C61" i="3"/>
  <c r="E61" i="3"/>
  <c r="C62" i="3"/>
  <c r="E62" i="3"/>
  <c r="C63" i="3"/>
  <c r="E63" i="3"/>
  <c r="C64" i="3"/>
  <c r="E64" i="3"/>
  <c r="C65" i="3"/>
  <c r="E65" i="3"/>
  <c r="C66" i="3"/>
  <c r="E66" i="3"/>
  <c r="E60" i="3"/>
  <c r="C60" i="3"/>
  <c r="C52" i="2"/>
  <c r="E52" i="2"/>
  <c r="C53" i="2"/>
  <c r="E53" i="2"/>
  <c r="C54" i="2"/>
  <c r="E54" i="2"/>
  <c r="C55" i="2"/>
  <c r="E55" i="2"/>
  <c r="C56" i="2"/>
  <c r="E56" i="2"/>
  <c r="C57" i="2"/>
  <c r="E57" i="2"/>
  <c r="E51" i="2"/>
  <c r="C51" i="2"/>
  <c r="C68" i="5"/>
  <c r="E68" i="5"/>
  <c r="C69" i="5"/>
  <c r="E69" i="5"/>
  <c r="C70" i="5"/>
  <c r="E70" i="5"/>
  <c r="C71" i="5"/>
  <c r="E71" i="5"/>
  <c r="C72" i="5"/>
  <c r="E72" i="5"/>
  <c r="C73" i="5"/>
  <c r="E73" i="5"/>
  <c r="E67" i="5"/>
  <c r="C67" i="5"/>
  <c r="C69" i="4"/>
  <c r="E69" i="4"/>
  <c r="C70" i="4"/>
  <c r="E70" i="4"/>
  <c r="C71" i="4"/>
  <c r="E71" i="4"/>
  <c r="C72" i="4"/>
  <c r="E72" i="4"/>
  <c r="C73" i="4"/>
  <c r="E73" i="4"/>
  <c r="C74" i="4"/>
  <c r="E74" i="4"/>
  <c r="E68" i="4"/>
  <c r="C68" i="4"/>
  <c r="J19" i="1"/>
  <c r="I19" i="1"/>
</calcChain>
</file>

<file path=xl/connections.xml><?xml version="1.0" encoding="utf-8"?>
<connections xmlns="http://schemas.openxmlformats.org/spreadsheetml/2006/main">
  <connection id="1" name="Ito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0"/>
        <textField position="31"/>
      </textFields>
    </textPr>
  </connection>
  <connection id="2" name="Ito1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3" name="Ito10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4" name="Ito11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5" name="Ito12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6" name="Ito13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7" name="Ito14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8" name="Ito15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0"/>
        <textField position="31"/>
      </textFields>
    </textPr>
  </connection>
  <connection id="9" name="Ito16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10" name="Ito17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11" name="Ito18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0"/>
        <textField position="31"/>
      </textFields>
    </textPr>
  </connection>
  <connection id="12" name="Ito19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0"/>
        <textField position="31"/>
      </textFields>
    </textPr>
  </connection>
  <connection id="13" name="Ito2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0"/>
        <textField position="31"/>
      </textFields>
    </textPr>
  </connection>
  <connection id="14" name="Ito20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0"/>
        <textField position="31"/>
      </textFields>
    </textPr>
  </connection>
  <connection id="15" name="Ito21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0"/>
        <textField position="31"/>
      </textFields>
    </textPr>
  </connection>
  <connection id="16" name="Ito22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0"/>
        <textField position="31"/>
      </textFields>
    </textPr>
  </connection>
  <connection id="17" name="Ito23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0"/>
        <textField position="31"/>
      </textFields>
    </textPr>
  </connection>
  <connection id="18" name="Ito24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19" name="Ito25" type="6" refreshedVersion="4" background="1" saveData="1">
    <textPr codePage="437" sourceFile="C:\Users\Jeremy\Desktop\Matlab\Ito.txt" delimited="0">
      <textFields count="4">
        <textField/>
        <textField position="11"/>
        <textField position="20"/>
        <textField position="31"/>
      </textFields>
    </textPr>
  </connection>
  <connection id="20" name="Ito26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21" name="Ito27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22" name="Ito28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23" name="Ito29" type="6" refreshedVersion="4" background="1" saveData="1">
    <textPr codePage="437" sourceFile="C:\Users\Jeremy\Desktop\Matlab\Ito.txt" delimited="0">
      <textFields count="4">
        <textField/>
        <textField position="11"/>
        <textField position="21"/>
        <textField position="31"/>
      </textFields>
    </textPr>
  </connection>
  <connection id="24" name="Ito3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0"/>
        <textField position="31"/>
      </textFields>
    </textPr>
  </connection>
  <connection id="25" name="Ito4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26" name="Ito5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27" name="Ito6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0"/>
        <textField position="31"/>
      </textFields>
    </textPr>
  </connection>
  <connection id="28" name="Ito7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29" name="Ito8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  <connection id="30" name="Ito9" type="6" refreshedVersion="4" background="1" saveData="1">
    <textPr codePage="437" sourceFile="C:\Documents and Settings\Jeremy Hyon Joon Kim\Desktop\Desktop 2\Heart\Heart failure\Matlab\Ito.txt" delimited="0">
      <textFields count="4">
        <textField/>
        <textField position="11"/>
        <textField position="21"/>
        <textField position="31"/>
      </textFields>
    </textPr>
  </connection>
</connections>
</file>

<file path=xl/sharedStrings.xml><?xml version="1.0" encoding="utf-8"?>
<sst xmlns="http://schemas.openxmlformats.org/spreadsheetml/2006/main" count="59" uniqueCount="40">
  <si>
    <t>Sham</t>
  </si>
  <si>
    <t>Banded</t>
  </si>
  <si>
    <t>Heart to Body Weight Ratio</t>
  </si>
  <si>
    <t>Cell Capacitance</t>
  </si>
  <si>
    <t>Vtest</t>
  </si>
  <si>
    <t>Ito,f</t>
  </si>
  <si>
    <t>IK,slow</t>
  </si>
  <si>
    <t>2011_02_09_0003</t>
  </si>
  <si>
    <t>2011_02_09_0027</t>
  </si>
  <si>
    <t>2011_03_01_0001</t>
  </si>
  <si>
    <t>2011_02_09_0011</t>
  </si>
  <si>
    <t>2011_02_09_0016</t>
  </si>
  <si>
    <t>2011_03_01_0006</t>
  </si>
  <si>
    <t>2011_03_01_0008</t>
  </si>
  <si>
    <t>2011_02_09_0029</t>
  </si>
  <si>
    <t>2011_02_09_0039</t>
  </si>
  <si>
    <t>2011_02_09_0043</t>
  </si>
  <si>
    <t>2011_02_16_0003</t>
  </si>
  <si>
    <t>2011_02_16_0028</t>
  </si>
  <si>
    <t>2011_02_16_0031</t>
  </si>
  <si>
    <t>2011_03_02_0001</t>
  </si>
  <si>
    <t>2011_03_01_0022</t>
  </si>
  <si>
    <t>2011_02_09_0031</t>
  </si>
  <si>
    <t>2011_02_09_0037</t>
  </si>
  <si>
    <t>2011_02_09_0046</t>
  </si>
  <si>
    <t>2011_02_16_0007</t>
  </si>
  <si>
    <t>2011_02_16_0021</t>
  </si>
  <si>
    <t>2011_02_16_0034</t>
  </si>
  <si>
    <t>2011_03_02_0007</t>
  </si>
  <si>
    <t>2011_03_02_0013</t>
  </si>
  <si>
    <t>2011_05_13_0010</t>
  </si>
  <si>
    <t>2011_05_13_0031</t>
  </si>
  <si>
    <t>2011_05_13_0029</t>
  </si>
  <si>
    <t>2011_05_13_0014</t>
  </si>
  <si>
    <t>2011_05_13_0020</t>
  </si>
  <si>
    <t>2011_05_13_0026</t>
  </si>
  <si>
    <t>AVERAGES</t>
  </si>
  <si>
    <t>ST ERR</t>
  </si>
  <si>
    <t>average</t>
  </si>
  <si>
    <t>st 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Ito_2" connectionId="13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Ito_6" connectionId="23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Ito_3" connectionId="28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Ito" connectionId="25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Ito_1" connectionId="26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Ito_1" connectionId="30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Ito_7" connectionId="8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Ito_3" connectionId="4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Ito_2" connectionId="3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Ito" connectionId="29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Ito_6" connectionId="7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Ito" connectionId="1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Ito_4" connectionId="5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Ito_5" connectionId="6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Ito_4" connectionId="14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Ito_7" connectionId="17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Ito_5" connectionId="15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Ito_2" connectionId="11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Ito_3" connectionId="12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name="Ito_1" connectionId="10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name="Ito" connectionId="9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name="Ito_6" connectionId="16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Ito_6" connectionId="20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Ito_1" connectionId="2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Ito_4" connectionId="18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Ito_5" connectionId="19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Ito_2" connectionId="27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Ito_4" connectionId="21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Ito_5" connectionId="2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7" Type="http://schemas.openxmlformats.org/officeDocument/2006/relationships/queryTable" Target="../queryTables/queryTable13.xml"/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Relationship Id="rId6" Type="http://schemas.openxmlformats.org/officeDocument/2006/relationships/queryTable" Target="../queryTables/queryTable12.xml"/><Relationship Id="rId5" Type="http://schemas.openxmlformats.org/officeDocument/2006/relationships/queryTable" Target="../queryTables/queryTable11.xml"/><Relationship Id="rId4" Type="http://schemas.openxmlformats.org/officeDocument/2006/relationships/queryTable" Target="../queryTables/queryTable10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1.xml"/><Relationship Id="rId3" Type="http://schemas.openxmlformats.org/officeDocument/2006/relationships/queryTable" Target="../queryTables/queryTable16.xml"/><Relationship Id="rId7" Type="http://schemas.openxmlformats.org/officeDocument/2006/relationships/queryTable" Target="../queryTables/queryTable20.xml"/><Relationship Id="rId2" Type="http://schemas.openxmlformats.org/officeDocument/2006/relationships/queryTable" Target="../queryTables/queryTable15.xml"/><Relationship Id="rId1" Type="http://schemas.openxmlformats.org/officeDocument/2006/relationships/queryTable" Target="../queryTables/queryTable14.xml"/><Relationship Id="rId6" Type="http://schemas.openxmlformats.org/officeDocument/2006/relationships/queryTable" Target="../queryTables/queryTable19.xml"/><Relationship Id="rId5" Type="http://schemas.openxmlformats.org/officeDocument/2006/relationships/queryTable" Target="../queryTables/queryTable18.xml"/><Relationship Id="rId4" Type="http://schemas.openxmlformats.org/officeDocument/2006/relationships/queryTable" Target="../queryTables/queryTable17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9.xml"/><Relationship Id="rId3" Type="http://schemas.openxmlformats.org/officeDocument/2006/relationships/queryTable" Target="../queryTables/queryTable24.xml"/><Relationship Id="rId7" Type="http://schemas.openxmlformats.org/officeDocument/2006/relationships/queryTable" Target="../queryTables/queryTable28.xml"/><Relationship Id="rId2" Type="http://schemas.openxmlformats.org/officeDocument/2006/relationships/queryTable" Target="../queryTables/queryTable23.xml"/><Relationship Id="rId1" Type="http://schemas.openxmlformats.org/officeDocument/2006/relationships/queryTable" Target="../queryTables/queryTable22.xml"/><Relationship Id="rId6" Type="http://schemas.openxmlformats.org/officeDocument/2006/relationships/queryTable" Target="../queryTables/queryTable27.xml"/><Relationship Id="rId5" Type="http://schemas.openxmlformats.org/officeDocument/2006/relationships/queryTable" Target="../queryTables/queryTable26.xml"/><Relationship Id="rId4" Type="http://schemas.openxmlformats.org/officeDocument/2006/relationships/queryTable" Target="../queryTables/queryTable2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G21" sqref="G21"/>
    </sheetView>
  </sheetViews>
  <sheetFormatPr defaultColWidth="8.85546875" defaultRowHeight="15" x14ac:dyDescent="0.25"/>
  <cols>
    <col min="3" max="3" width="9.42578125" bestFit="1" customWidth="1"/>
    <col min="5" max="5" width="11.42578125" bestFit="1" customWidth="1"/>
  </cols>
  <sheetData>
    <row r="1" spans="1:10" x14ac:dyDescent="0.25">
      <c r="A1" s="1" t="s">
        <v>2</v>
      </c>
      <c r="D1" s="1" t="s">
        <v>0</v>
      </c>
      <c r="E1" s="1" t="s">
        <v>1</v>
      </c>
      <c r="G1" s="1" t="s">
        <v>3</v>
      </c>
      <c r="I1" s="1" t="s">
        <v>0</v>
      </c>
      <c r="J1" s="1" t="s">
        <v>1</v>
      </c>
    </row>
    <row r="2" spans="1:10" x14ac:dyDescent="0.25">
      <c r="D2">
        <v>7.7000000000000002E-3</v>
      </c>
      <c r="E2">
        <v>8.8000000000000005E-3</v>
      </c>
      <c r="I2">
        <v>129</v>
      </c>
      <c r="J2">
        <v>202</v>
      </c>
    </row>
    <row r="3" spans="1:10" x14ac:dyDescent="0.25">
      <c r="D3">
        <v>8.6E-3</v>
      </c>
      <c r="E3">
        <v>8.0999999999999996E-3</v>
      </c>
      <c r="I3">
        <v>179</v>
      </c>
      <c r="J3">
        <v>175</v>
      </c>
    </row>
    <row r="4" spans="1:10" x14ac:dyDescent="0.25">
      <c r="D4">
        <v>8.5000000000000006E-3</v>
      </c>
      <c r="E4">
        <v>8.5000000000000006E-3</v>
      </c>
      <c r="I4">
        <v>125</v>
      </c>
      <c r="J4">
        <v>181</v>
      </c>
    </row>
    <row r="5" spans="1:10" x14ac:dyDescent="0.25">
      <c r="D5">
        <v>8.6E-3</v>
      </c>
      <c r="E5">
        <v>8.5000000000000006E-3</v>
      </c>
      <c r="I5">
        <v>123</v>
      </c>
      <c r="J5">
        <v>141</v>
      </c>
    </row>
    <row r="6" spans="1:10" x14ac:dyDescent="0.25">
      <c r="D6">
        <v>7.7000000000000002E-3</v>
      </c>
      <c r="E6">
        <v>8.3000000000000001E-3</v>
      </c>
      <c r="I6">
        <v>170</v>
      </c>
      <c r="J6">
        <v>161</v>
      </c>
    </row>
    <row r="7" spans="1:10" x14ac:dyDescent="0.25">
      <c r="I7">
        <v>125</v>
      </c>
      <c r="J7">
        <v>154</v>
      </c>
    </row>
    <row r="8" spans="1:10" x14ac:dyDescent="0.25">
      <c r="I8">
        <v>138</v>
      </c>
      <c r="J8">
        <v>145</v>
      </c>
    </row>
    <row r="9" spans="1:10" x14ac:dyDescent="0.25">
      <c r="I9">
        <v>196</v>
      </c>
      <c r="J9">
        <v>144</v>
      </c>
    </row>
    <row r="10" spans="1:10" x14ac:dyDescent="0.25">
      <c r="I10">
        <v>155</v>
      </c>
      <c r="J10">
        <v>164</v>
      </c>
    </row>
    <row r="11" spans="1:10" x14ac:dyDescent="0.25">
      <c r="I11">
        <v>177</v>
      </c>
      <c r="J11">
        <v>140</v>
      </c>
    </row>
    <row r="12" spans="1:10" x14ac:dyDescent="0.25">
      <c r="I12">
        <v>155</v>
      </c>
      <c r="J12">
        <v>160</v>
      </c>
    </row>
    <row r="13" spans="1:10" x14ac:dyDescent="0.25">
      <c r="C13" s="1" t="s">
        <v>38</v>
      </c>
      <c r="D13" s="1">
        <f>AVERAGE(D2:D6)</f>
        <v>8.2199999999999999E-3</v>
      </c>
      <c r="E13" s="1">
        <f>AVERAGE(E2:E6)</f>
        <v>8.4399999999999996E-3</v>
      </c>
      <c r="I13">
        <v>183</v>
      </c>
      <c r="J13">
        <v>150</v>
      </c>
    </row>
    <row r="14" spans="1:10" x14ac:dyDescent="0.25">
      <c r="C14" s="1" t="s">
        <v>39</v>
      </c>
      <c r="D14" s="1">
        <f>STDEV(D2:D6)/SQRT(5)</f>
        <v>2.1307275752662514E-4</v>
      </c>
      <c r="E14" s="1">
        <f>STDEV(E2:E6)/SQRT(5)</f>
        <v>1.1661903789690618E-4</v>
      </c>
      <c r="I14">
        <v>191</v>
      </c>
      <c r="J14">
        <v>163</v>
      </c>
    </row>
    <row r="15" spans="1:10" x14ac:dyDescent="0.25">
      <c r="I15">
        <v>136</v>
      </c>
      <c r="J15">
        <v>177</v>
      </c>
    </row>
    <row r="16" spans="1:10" x14ac:dyDescent="0.25">
      <c r="J16">
        <v>198</v>
      </c>
    </row>
    <row r="18" spans="4:10" x14ac:dyDescent="0.25">
      <c r="D18" s="1">
        <f>D13*1000</f>
        <v>8.2200000000000006</v>
      </c>
      <c r="E18" s="1">
        <f>E13*1000</f>
        <v>8.44</v>
      </c>
    </row>
    <row r="19" spans="4:10" x14ac:dyDescent="0.25">
      <c r="D19" s="1">
        <f>D14*1000</f>
        <v>0.21307275752662513</v>
      </c>
      <c r="E19" s="1">
        <f>E14*1000</f>
        <v>0.11661903789690618</v>
      </c>
      <c r="H19" s="1" t="s">
        <v>38</v>
      </c>
      <c r="I19" s="1">
        <f>AVERAGE(I2:I16)</f>
        <v>155.85714285714286</v>
      </c>
      <c r="J19" s="1">
        <f>AVERAGE(J2:J16)</f>
        <v>163.66666666666666</v>
      </c>
    </row>
    <row r="20" spans="4:10" x14ac:dyDescent="0.25">
      <c r="H20" s="1" t="s">
        <v>39</v>
      </c>
      <c r="I20" s="1">
        <f>STDEV(I2:I15)/SQRT(14)</f>
        <v>7.1042914927397671</v>
      </c>
      <c r="J20" s="1">
        <f>STDEV(J2:J16)/SQRT(15)</f>
        <v>5.0546222756212211</v>
      </c>
    </row>
  </sheetData>
  <pageMargins left="0.7" right="0.7" top="0.75" bottom="0.75" header="0.3" footer="0.3"/>
  <pageSetup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workbookViewId="0">
      <selection activeCell="D1" sqref="D1"/>
    </sheetView>
  </sheetViews>
  <sheetFormatPr defaultColWidth="8.85546875" defaultRowHeight="15" x14ac:dyDescent="0.25"/>
  <cols>
    <col min="1" max="1" width="16.140625" bestFit="1" customWidth="1"/>
    <col min="3" max="3" width="8" customWidth="1"/>
    <col min="4" max="4" width="7" customWidth="1"/>
    <col min="5" max="5" width="8" customWidth="1"/>
    <col min="6" max="6" width="7" customWidth="1"/>
  </cols>
  <sheetData>
    <row r="1" spans="1:6" x14ac:dyDescent="0.25">
      <c r="B1" s="1" t="s">
        <v>4</v>
      </c>
      <c r="C1" s="1" t="s">
        <v>5</v>
      </c>
      <c r="D1" s="1"/>
      <c r="E1" s="1" t="s">
        <v>6</v>
      </c>
      <c r="F1" s="1"/>
    </row>
    <row r="2" spans="1:6" x14ac:dyDescent="0.25">
      <c r="A2" s="1" t="s">
        <v>7</v>
      </c>
      <c r="B2" s="2">
        <v>50</v>
      </c>
      <c r="C2">
        <v>19.2743</v>
      </c>
      <c r="E2">
        <v>12.6845</v>
      </c>
    </row>
    <row r="3" spans="1:6" x14ac:dyDescent="0.25">
      <c r="B3" s="2">
        <v>40</v>
      </c>
      <c r="C3">
        <v>13.345599999999999</v>
      </c>
      <c r="E3">
        <v>7.8644999999999996</v>
      </c>
    </row>
    <row r="4" spans="1:6" x14ac:dyDescent="0.25">
      <c r="B4" s="2">
        <v>30</v>
      </c>
      <c r="C4">
        <v>10.6136</v>
      </c>
      <c r="E4">
        <v>6.4836</v>
      </c>
    </row>
    <row r="5" spans="1:6" x14ac:dyDescent="0.25">
      <c r="B5" s="2">
        <v>20</v>
      </c>
      <c r="C5">
        <v>7.8457999999999997</v>
      </c>
      <c r="E5">
        <v>5.0419999999999998</v>
      </c>
    </row>
    <row r="6" spans="1:6" x14ac:dyDescent="0.25">
      <c r="B6" s="2">
        <v>10</v>
      </c>
      <c r="C6">
        <v>5.7934000000000001</v>
      </c>
      <c r="E6">
        <v>4.0487000000000002</v>
      </c>
    </row>
    <row r="7" spans="1:6" x14ac:dyDescent="0.25">
      <c r="B7" s="2">
        <v>0</v>
      </c>
      <c r="C7">
        <v>3.6884000000000001</v>
      </c>
      <c r="E7">
        <v>2.8241999999999998</v>
      </c>
    </row>
    <row r="8" spans="1:6" x14ac:dyDescent="0.25">
      <c r="B8" s="2">
        <v>-10</v>
      </c>
      <c r="C8">
        <v>1.3933</v>
      </c>
      <c r="E8">
        <v>1.9026000000000001</v>
      </c>
    </row>
    <row r="10" spans="1:6" x14ac:dyDescent="0.25">
      <c r="A10" s="1" t="s">
        <v>8</v>
      </c>
      <c r="B10" s="2">
        <v>50</v>
      </c>
      <c r="C10">
        <v>38.081800000000001</v>
      </c>
      <c r="E10">
        <v>24.0105</v>
      </c>
    </row>
    <row r="11" spans="1:6" x14ac:dyDescent="0.25">
      <c r="B11" s="2">
        <v>40</v>
      </c>
      <c r="C11">
        <v>32.463999999999999</v>
      </c>
      <c r="E11">
        <v>22.281300000000002</v>
      </c>
    </row>
    <row r="12" spans="1:6" x14ac:dyDescent="0.25">
      <c r="B12" s="2">
        <v>30</v>
      </c>
      <c r="C12">
        <v>27.458100000000002</v>
      </c>
      <c r="E12">
        <v>18.7348</v>
      </c>
    </row>
    <row r="13" spans="1:6" x14ac:dyDescent="0.25">
      <c r="B13" s="2">
        <v>20</v>
      </c>
      <c r="C13">
        <v>21.671700000000001</v>
      </c>
      <c r="E13">
        <v>15.6501</v>
      </c>
    </row>
    <row r="14" spans="1:6" x14ac:dyDescent="0.25">
      <c r="B14" s="2">
        <v>10</v>
      </c>
      <c r="C14">
        <v>14.8454</v>
      </c>
      <c r="E14">
        <v>11.8401</v>
      </c>
    </row>
    <row r="15" spans="1:6" x14ac:dyDescent="0.25">
      <c r="B15" s="2">
        <v>0</v>
      </c>
      <c r="C15">
        <v>6.8</v>
      </c>
      <c r="E15">
        <v>8.4703999999999997</v>
      </c>
    </row>
    <row r="16" spans="1:6" x14ac:dyDescent="0.25">
      <c r="B16" s="2">
        <v>-10</v>
      </c>
      <c r="C16">
        <v>3.4266999999999999</v>
      </c>
      <c r="E16">
        <v>3.9430000000000001</v>
      </c>
    </row>
    <row r="18" spans="1:5" x14ac:dyDescent="0.25">
      <c r="A18" s="2" t="s">
        <v>9</v>
      </c>
      <c r="B18" s="2">
        <v>50</v>
      </c>
      <c r="C18">
        <v>25.2393</v>
      </c>
      <c r="E18">
        <v>14.7767</v>
      </c>
    </row>
    <row r="19" spans="1:5" x14ac:dyDescent="0.25">
      <c r="B19" s="2">
        <v>40</v>
      </c>
      <c r="C19">
        <v>21.140699999999999</v>
      </c>
      <c r="E19">
        <v>9.4172999999999991</v>
      </c>
    </row>
    <row r="20" spans="1:5" x14ac:dyDescent="0.25">
      <c r="B20" s="2">
        <v>30</v>
      </c>
      <c r="C20">
        <v>17.1267</v>
      </c>
      <c r="E20">
        <v>7.7893999999999997</v>
      </c>
    </row>
    <row r="21" spans="1:5" x14ac:dyDescent="0.25">
      <c r="B21" s="2">
        <v>20</v>
      </c>
      <c r="C21">
        <v>13.099</v>
      </c>
      <c r="E21">
        <v>6.4272999999999998</v>
      </c>
    </row>
    <row r="22" spans="1:5" x14ac:dyDescent="0.25">
      <c r="B22" s="2">
        <v>10</v>
      </c>
      <c r="C22">
        <v>9.2154000000000007</v>
      </c>
      <c r="E22">
        <v>5.6334</v>
      </c>
    </row>
    <row r="23" spans="1:5" x14ac:dyDescent="0.25">
      <c r="B23" s="2">
        <v>0</v>
      </c>
      <c r="C23">
        <v>5.3811999999999998</v>
      </c>
      <c r="E23">
        <v>4.3579999999999997</v>
      </c>
    </row>
    <row r="24" spans="1:5" x14ac:dyDescent="0.25">
      <c r="B24" s="2">
        <v>-10</v>
      </c>
      <c r="C24">
        <v>2.0674999999999999</v>
      </c>
      <c r="E24">
        <v>2.5365000000000002</v>
      </c>
    </row>
    <row r="26" spans="1:5" x14ac:dyDescent="0.25">
      <c r="A26" s="1" t="s">
        <v>30</v>
      </c>
      <c r="B26" s="2">
        <v>50</v>
      </c>
      <c r="C26">
        <v>25.774699999999999</v>
      </c>
      <c r="E26">
        <v>8.8557000000000006</v>
      </c>
    </row>
    <row r="27" spans="1:5" x14ac:dyDescent="0.25">
      <c r="B27" s="2">
        <v>40</v>
      </c>
      <c r="C27">
        <v>23.176200000000001</v>
      </c>
      <c r="E27">
        <v>8.3542000000000005</v>
      </c>
    </row>
    <row r="28" spans="1:5" x14ac:dyDescent="0.25">
      <c r="B28" s="2">
        <v>30</v>
      </c>
      <c r="C28">
        <v>18.198599999999999</v>
      </c>
      <c r="E28">
        <v>7.3635000000000002</v>
      </c>
    </row>
    <row r="29" spans="1:5" x14ac:dyDescent="0.25">
      <c r="B29" s="2">
        <v>20</v>
      </c>
      <c r="C29">
        <v>14.1356</v>
      </c>
      <c r="E29">
        <v>6.0014000000000003</v>
      </c>
    </row>
    <row r="30" spans="1:5" x14ac:dyDescent="0.25">
      <c r="B30" s="2">
        <v>10</v>
      </c>
      <c r="C30">
        <v>10.090199999999999</v>
      </c>
      <c r="E30">
        <v>4.5166000000000004</v>
      </c>
    </row>
    <row r="31" spans="1:5" x14ac:dyDescent="0.25">
      <c r="B31" s="2">
        <v>0</v>
      </c>
      <c r="C31">
        <v>6.1700999999999997</v>
      </c>
      <c r="E31">
        <v>3.0573000000000001</v>
      </c>
    </row>
    <row r="32" spans="1:5" x14ac:dyDescent="0.25">
      <c r="B32" s="2">
        <v>-10</v>
      </c>
      <c r="C32">
        <v>3.3820999999999999</v>
      </c>
      <c r="E32">
        <v>1.8742000000000001</v>
      </c>
    </row>
    <row r="34" spans="1:5" x14ac:dyDescent="0.25">
      <c r="A34" s="1" t="s">
        <v>32</v>
      </c>
      <c r="B34" s="2">
        <v>50</v>
      </c>
      <c r="C34">
        <v>19.190100000000001</v>
      </c>
      <c r="E34">
        <v>9.8751999999999995</v>
      </c>
    </row>
    <row r="35" spans="1:5" x14ac:dyDescent="0.25">
      <c r="B35" s="2">
        <v>40</v>
      </c>
      <c r="C35">
        <v>17.140499999999999</v>
      </c>
      <c r="E35">
        <v>8.5763999999999996</v>
      </c>
    </row>
    <row r="36" spans="1:5" x14ac:dyDescent="0.25">
      <c r="B36" s="2">
        <v>30</v>
      </c>
      <c r="C36">
        <v>14.0769</v>
      </c>
      <c r="E36">
        <v>7.7098000000000004</v>
      </c>
    </row>
    <row r="37" spans="1:5" x14ac:dyDescent="0.25">
      <c r="B37" s="2">
        <v>20</v>
      </c>
      <c r="C37">
        <v>9.6720000000000006</v>
      </c>
      <c r="E37">
        <v>6.2115999999999998</v>
      </c>
    </row>
    <row r="38" spans="1:5" x14ac:dyDescent="0.25">
      <c r="B38" s="2">
        <v>10</v>
      </c>
      <c r="C38">
        <v>7.3555999999999999</v>
      </c>
      <c r="E38">
        <v>4.3429000000000002</v>
      </c>
    </row>
    <row r="39" spans="1:5" x14ac:dyDescent="0.25">
      <c r="B39" s="2">
        <v>0</v>
      </c>
      <c r="C39">
        <v>4.4771000000000001</v>
      </c>
      <c r="E39">
        <v>3.0211999999999999</v>
      </c>
    </row>
    <row r="40" spans="1:5" x14ac:dyDescent="0.25">
      <c r="B40" s="2">
        <v>-10</v>
      </c>
      <c r="C40">
        <v>2.2101999999999999</v>
      </c>
      <c r="E40">
        <v>1.2525999999999999</v>
      </c>
    </row>
    <row r="42" spans="1:5" x14ac:dyDescent="0.25">
      <c r="A42" s="1" t="s">
        <v>31</v>
      </c>
      <c r="B42" s="2">
        <v>50</v>
      </c>
      <c r="C42">
        <v>36.026899999999998</v>
      </c>
      <c r="E42">
        <v>14.322699999999999</v>
      </c>
    </row>
    <row r="43" spans="1:5" x14ac:dyDescent="0.25">
      <c r="B43" s="2">
        <v>40</v>
      </c>
      <c r="C43">
        <v>32.226199999999999</v>
      </c>
      <c r="E43">
        <v>12.7608</v>
      </c>
    </row>
    <row r="44" spans="1:5" x14ac:dyDescent="0.25">
      <c r="B44" s="2">
        <v>30</v>
      </c>
      <c r="C44">
        <v>26.1326</v>
      </c>
      <c r="E44">
        <v>11.345800000000001</v>
      </c>
    </row>
    <row r="45" spans="1:5" x14ac:dyDescent="0.25">
      <c r="B45" s="2">
        <v>20</v>
      </c>
      <c r="C45">
        <v>21.2486</v>
      </c>
      <c r="E45">
        <v>8.7437000000000005</v>
      </c>
    </row>
    <row r="46" spans="1:5" x14ac:dyDescent="0.25">
      <c r="B46" s="2">
        <v>10</v>
      </c>
      <c r="C46">
        <v>15.466100000000001</v>
      </c>
      <c r="E46">
        <v>6.7759</v>
      </c>
    </row>
    <row r="47" spans="1:5" x14ac:dyDescent="0.25">
      <c r="B47" s="2">
        <v>0</v>
      </c>
      <c r="C47">
        <v>9.1821999999999999</v>
      </c>
      <c r="E47">
        <v>4.7441000000000004</v>
      </c>
    </row>
    <row r="48" spans="1:5" x14ac:dyDescent="0.25">
      <c r="B48" s="2">
        <v>-10</v>
      </c>
      <c r="C48">
        <v>4.5602999999999998</v>
      </c>
      <c r="E48">
        <v>3.0228999999999999</v>
      </c>
    </row>
    <row r="51" spans="1:6" x14ac:dyDescent="0.25">
      <c r="A51" s="1" t="s">
        <v>36</v>
      </c>
      <c r="B51" s="2">
        <v>50</v>
      </c>
      <c r="C51" s="1">
        <f t="shared" ref="C51:E57" si="0">AVERAGE(C2,C10,C18,C26,C34,C42)</f>
        <v>27.264516666666665</v>
      </c>
      <c r="D51" s="1"/>
      <c r="E51" s="1">
        <f t="shared" si="0"/>
        <v>14.087549999999998</v>
      </c>
      <c r="F51" s="1"/>
    </row>
    <row r="52" spans="1:6" x14ac:dyDescent="0.25">
      <c r="B52" s="2">
        <v>40</v>
      </c>
      <c r="C52" s="1">
        <f t="shared" si="0"/>
        <v>23.248866666666668</v>
      </c>
      <c r="D52" s="1"/>
      <c r="E52" s="1">
        <f t="shared" si="0"/>
        <v>11.542416666666666</v>
      </c>
      <c r="F52" s="1"/>
    </row>
    <row r="53" spans="1:6" x14ac:dyDescent="0.25">
      <c r="B53" s="2">
        <v>30</v>
      </c>
      <c r="C53" s="1">
        <f t="shared" si="0"/>
        <v>18.934416666666664</v>
      </c>
      <c r="D53" s="1"/>
      <c r="E53" s="1">
        <f t="shared" si="0"/>
        <v>9.9044833333333333</v>
      </c>
      <c r="F53" s="1"/>
    </row>
    <row r="54" spans="1:6" x14ac:dyDescent="0.25">
      <c r="B54" s="2">
        <v>20</v>
      </c>
      <c r="C54" s="1">
        <f t="shared" si="0"/>
        <v>14.612116666666665</v>
      </c>
      <c r="D54" s="1"/>
      <c r="E54" s="1">
        <f t="shared" si="0"/>
        <v>8.0126833333333334</v>
      </c>
      <c r="F54" s="1"/>
    </row>
    <row r="55" spans="1:6" x14ac:dyDescent="0.25">
      <c r="B55" s="2">
        <v>10</v>
      </c>
      <c r="C55" s="1">
        <f t="shared" si="0"/>
        <v>10.461016666666668</v>
      </c>
      <c r="D55" s="1"/>
      <c r="E55" s="1">
        <f t="shared" si="0"/>
        <v>6.1929333333333334</v>
      </c>
      <c r="F55" s="1"/>
    </row>
    <row r="56" spans="1:6" x14ac:dyDescent="0.25">
      <c r="B56" s="2">
        <v>0</v>
      </c>
      <c r="C56" s="1">
        <f t="shared" si="0"/>
        <v>5.9498333333333333</v>
      </c>
      <c r="D56" s="1"/>
      <c r="E56" s="1">
        <f t="shared" si="0"/>
        <v>4.4125333333333332</v>
      </c>
      <c r="F56" s="1"/>
    </row>
    <row r="57" spans="1:6" x14ac:dyDescent="0.25">
      <c r="B57" s="2">
        <v>-10</v>
      </c>
      <c r="C57" s="1">
        <f t="shared" si="0"/>
        <v>2.8400166666666671</v>
      </c>
      <c r="D57" s="1"/>
      <c r="E57" s="1">
        <f t="shared" si="0"/>
        <v>2.4219666666666666</v>
      </c>
      <c r="F57" s="1"/>
    </row>
    <row r="58" spans="1:6" x14ac:dyDescent="0.25">
      <c r="C58" s="1"/>
      <c r="D58" s="1"/>
      <c r="E58" s="1"/>
      <c r="F58" s="1"/>
    </row>
    <row r="59" spans="1:6" x14ac:dyDescent="0.25">
      <c r="A59" s="1" t="s">
        <v>37</v>
      </c>
      <c r="B59" s="2">
        <v>50</v>
      </c>
      <c r="C59" s="1">
        <f t="shared" ref="C59:E65" si="1">STDEV(C2,C10,C18,C34,C26,C42)/SQRT(6)</f>
        <v>3.312369763620072</v>
      </c>
      <c r="D59" s="1"/>
      <c r="E59" s="1">
        <f t="shared" si="1"/>
        <v>2.2066555100045244</v>
      </c>
      <c r="F59" s="1"/>
    </row>
    <row r="60" spans="1:6" x14ac:dyDescent="0.25">
      <c r="B60" s="2">
        <v>40</v>
      </c>
      <c r="C60" s="1">
        <f t="shared" si="1"/>
        <v>3.1903378988927042</v>
      </c>
      <c r="D60" s="1"/>
      <c r="E60" s="1">
        <f t="shared" si="1"/>
        <v>2.2643118559386761</v>
      </c>
      <c r="F60" s="1"/>
    </row>
    <row r="61" spans="1:6" x14ac:dyDescent="0.25">
      <c r="B61" s="2">
        <v>30</v>
      </c>
      <c r="C61" s="1">
        <f t="shared" si="1"/>
        <v>2.7148219385951973</v>
      </c>
      <c r="D61" s="1"/>
      <c r="E61" s="1">
        <f t="shared" si="1"/>
        <v>1.8929794653608309</v>
      </c>
      <c r="F61" s="1"/>
    </row>
    <row r="62" spans="1:6" x14ac:dyDescent="0.25">
      <c r="B62" s="2">
        <v>20</v>
      </c>
      <c r="C62" s="1">
        <f t="shared" si="1"/>
        <v>2.3564451473093531</v>
      </c>
      <c r="D62" s="1"/>
      <c r="E62" s="1">
        <f t="shared" si="1"/>
        <v>1.6071930013570599</v>
      </c>
      <c r="F62" s="1"/>
    </row>
    <row r="63" spans="1:6" x14ac:dyDescent="0.25">
      <c r="B63" s="2">
        <v>10</v>
      </c>
      <c r="C63" s="1">
        <f t="shared" si="1"/>
        <v>1.606165208276465</v>
      </c>
      <c r="D63" s="1"/>
      <c r="E63" s="1">
        <f t="shared" si="1"/>
        <v>1.2024124696255893</v>
      </c>
      <c r="F63" s="1"/>
    </row>
    <row r="64" spans="1:6" x14ac:dyDescent="0.25">
      <c r="B64" s="2">
        <v>0</v>
      </c>
      <c r="C64" s="1">
        <f t="shared" si="1"/>
        <v>0.79216713500231695</v>
      </c>
      <c r="D64" s="1"/>
      <c r="E64" s="1">
        <f t="shared" si="1"/>
        <v>0.8732021689035</v>
      </c>
      <c r="F64" s="1"/>
    </row>
    <row r="65" spans="2:6" x14ac:dyDescent="0.25">
      <c r="B65" s="2">
        <v>-10</v>
      </c>
      <c r="C65" s="1">
        <f t="shared" si="1"/>
        <v>0.47201223742375359</v>
      </c>
      <c r="D65" s="1"/>
      <c r="E65" s="1">
        <f t="shared" si="1"/>
        <v>0.39264019208996481</v>
      </c>
      <c r="F65" s="1"/>
    </row>
  </sheetData>
  <pageMargins left="0.7" right="0.7" top="0.75" bottom="0.75" header="0.3" footer="0.3"/>
  <pageSetup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>
      <selection activeCell="D1" sqref="D1"/>
    </sheetView>
  </sheetViews>
  <sheetFormatPr defaultColWidth="8.85546875" defaultRowHeight="15" x14ac:dyDescent="0.25"/>
  <cols>
    <col min="1" max="1" width="16.140625" bestFit="1" customWidth="1"/>
    <col min="3" max="3" width="8" customWidth="1"/>
    <col min="4" max="4" width="7" customWidth="1"/>
    <col min="5" max="5" width="8" customWidth="1"/>
    <col min="6" max="6" width="7" customWidth="1"/>
  </cols>
  <sheetData>
    <row r="1" spans="1:6" x14ac:dyDescent="0.25">
      <c r="B1" s="1" t="s">
        <v>4</v>
      </c>
      <c r="C1" s="1" t="s">
        <v>5</v>
      </c>
      <c r="D1" s="1"/>
      <c r="E1" s="1" t="s">
        <v>6</v>
      </c>
      <c r="F1" s="1"/>
    </row>
    <row r="2" spans="1:6" x14ac:dyDescent="0.25">
      <c r="A2" s="1" t="s">
        <v>10</v>
      </c>
      <c r="B2" s="2">
        <v>50</v>
      </c>
      <c r="C2">
        <v>30.0563</v>
      </c>
      <c r="E2">
        <v>22.628900000000002</v>
      </c>
    </row>
    <row r="3" spans="1:6" x14ac:dyDescent="0.25">
      <c r="B3" s="2">
        <v>40</v>
      </c>
      <c r="C3">
        <v>28.868600000000001</v>
      </c>
      <c r="E3">
        <v>19.101600000000001</v>
      </c>
    </row>
    <row r="4" spans="1:6" x14ac:dyDescent="0.25">
      <c r="B4" s="2">
        <v>30</v>
      </c>
      <c r="C4">
        <v>24.734500000000001</v>
      </c>
      <c r="E4">
        <v>15.523400000000001</v>
      </c>
    </row>
    <row r="5" spans="1:6" x14ac:dyDescent="0.25">
      <c r="B5" s="2">
        <v>20</v>
      </c>
      <c r="C5">
        <v>20.6371</v>
      </c>
      <c r="E5">
        <v>12.289099999999999</v>
      </c>
    </row>
    <row r="6" spans="1:6" x14ac:dyDescent="0.25">
      <c r="B6" s="2">
        <v>10</v>
      </c>
      <c r="C6">
        <v>11.7925</v>
      </c>
      <c r="E6">
        <v>10.1965</v>
      </c>
    </row>
    <row r="7" spans="1:6" x14ac:dyDescent="0.25">
      <c r="B7" s="2">
        <v>0</v>
      </c>
      <c r="C7">
        <v>5.6566999999999998</v>
      </c>
      <c r="E7">
        <v>7.2548000000000004</v>
      </c>
    </row>
    <row r="8" spans="1:6" x14ac:dyDescent="0.25">
      <c r="B8" s="2">
        <v>-10</v>
      </c>
      <c r="C8">
        <v>2.2166000000000001</v>
      </c>
      <c r="E8">
        <v>4.3235999999999999</v>
      </c>
    </row>
    <row r="10" spans="1:6" x14ac:dyDescent="0.25">
      <c r="A10" s="1" t="s">
        <v>11</v>
      </c>
      <c r="B10" s="2">
        <v>50</v>
      </c>
      <c r="C10">
        <v>44.380899999999997</v>
      </c>
      <c r="E10">
        <v>22.900099999999998</v>
      </c>
    </row>
    <row r="11" spans="1:6" x14ac:dyDescent="0.25">
      <c r="B11" s="2">
        <v>40</v>
      </c>
      <c r="C11">
        <v>37.780799999999999</v>
      </c>
      <c r="E11">
        <v>20.7362</v>
      </c>
    </row>
    <row r="12" spans="1:6" x14ac:dyDescent="0.25">
      <c r="B12" s="2">
        <v>30</v>
      </c>
      <c r="C12">
        <v>31.123699999999999</v>
      </c>
      <c r="E12">
        <v>17.174600000000002</v>
      </c>
    </row>
    <row r="13" spans="1:6" x14ac:dyDescent="0.25">
      <c r="B13" s="2">
        <v>20</v>
      </c>
      <c r="C13">
        <v>22.7468</v>
      </c>
      <c r="E13">
        <v>14.7141</v>
      </c>
    </row>
    <row r="14" spans="1:6" x14ac:dyDescent="0.25">
      <c r="B14" s="2">
        <v>10</v>
      </c>
      <c r="C14">
        <v>15.165800000000001</v>
      </c>
      <c r="E14">
        <v>11.2285</v>
      </c>
    </row>
    <row r="15" spans="1:6" x14ac:dyDescent="0.25">
      <c r="B15" s="2">
        <v>0</v>
      </c>
      <c r="C15">
        <v>7.9356</v>
      </c>
      <c r="E15">
        <v>7.7531999999999996</v>
      </c>
    </row>
    <row r="16" spans="1:6" x14ac:dyDescent="0.25">
      <c r="B16" s="2">
        <v>-10</v>
      </c>
      <c r="C16">
        <v>2.9731999999999998</v>
      </c>
      <c r="E16">
        <v>2.9908000000000001</v>
      </c>
    </row>
    <row r="18" spans="1:5" x14ac:dyDescent="0.25">
      <c r="A18" s="1" t="s">
        <v>12</v>
      </c>
      <c r="B18" s="2">
        <v>50</v>
      </c>
      <c r="C18">
        <v>27.7363</v>
      </c>
      <c r="E18">
        <v>13.0863</v>
      </c>
    </row>
    <row r="19" spans="1:5" x14ac:dyDescent="0.25">
      <c r="B19" s="2">
        <v>40</v>
      </c>
      <c r="C19">
        <v>23.608000000000001</v>
      </c>
      <c r="E19">
        <v>12.1113</v>
      </c>
    </row>
    <row r="20" spans="1:5" x14ac:dyDescent="0.25">
      <c r="B20" s="2">
        <v>30</v>
      </c>
      <c r="C20">
        <v>19.694600000000001</v>
      </c>
      <c r="E20">
        <v>10.6363</v>
      </c>
    </row>
    <row r="21" spans="1:5" x14ac:dyDescent="0.25">
      <c r="B21" s="2">
        <v>20</v>
      </c>
      <c r="C21">
        <v>14.321099999999999</v>
      </c>
      <c r="E21">
        <v>9.2284000000000006</v>
      </c>
    </row>
    <row r="22" spans="1:5" x14ac:dyDescent="0.25">
      <c r="B22" s="2">
        <v>10</v>
      </c>
      <c r="C22">
        <v>10.1347</v>
      </c>
      <c r="E22">
        <v>7.2148000000000003</v>
      </c>
    </row>
    <row r="23" spans="1:5" x14ac:dyDescent="0.25">
      <c r="B23" s="2">
        <v>0</v>
      </c>
      <c r="C23">
        <v>5.5972</v>
      </c>
      <c r="E23">
        <v>5.2214</v>
      </c>
    </row>
    <row r="24" spans="1:5" x14ac:dyDescent="0.25">
      <c r="B24" s="2">
        <v>-10</v>
      </c>
      <c r="C24">
        <v>2.1562000000000001</v>
      </c>
      <c r="E24">
        <v>3.3801999999999999</v>
      </c>
    </row>
    <row r="26" spans="1:5" x14ac:dyDescent="0.25">
      <c r="A26" s="1" t="s">
        <v>13</v>
      </c>
      <c r="B26" s="2">
        <v>50</v>
      </c>
      <c r="C26">
        <v>30.061800000000002</v>
      </c>
      <c r="E26">
        <v>5.5974000000000004</v>
      </c>
    </row>
    <row r="27" spans="1:5" x14ac:dyDescent="0.25">
      <c r="B27" s="2">
        <v>40</v>
      </c>
      <c r="C27">
        <v>26.25</v>
      </c>
      <c r="E27">
        <v>5.3202999999999996</v>
      </c>
    </row>
    <row r="28" spans="1:5" x14ac:dyDescent="0.25">
      <c r="B28" s="2">
        <v>30</v>
      </c>
      <c r="C28">
        <v>22.341000000000001</v>
      </c>
      <c r="E28">
        <v>4.3909000000000002</v>
      </c>
    </row>
    <row r="29" spans="1:5" x14ac:dyDescent="0.25">
      <c r="B29" s="2">
        <v>20</v>
      </c>
      <c r="C29">
        <v>17.625299999999999</v>
      </c>
      <c r="E29">
        <v>3.5084</v>
      </c>
    </row>
    <row r="30" spans="1:5" x14ac:dyDescent="0.25">
      <c r="B30" s="2">
        <v>10</v>
      </c>
      <c r="C30">
        <v>11.8086</v>
      </c>
      <c r="E30">
        <v>2.5790999999999999</v>
      </c>
    </row>
    <row r="31" spans="1:5" x14ac:dyDescent="0.25">
      <c r="B31" s="2">
        <v>0</v>
      </c>
      <c r="C31">
        <v>7.0949999999999998</v>
      </c>
      <c r="E31">
        <v>1.7382</v>
      </c>
    </row>
    <row r="32" spans="1:5" x14ac:dyDescent="0.25">
      <c r="B32" s="2">
        <v>-10</v>
      </c>
      <c r="C32">
        <v>2.9535</v>
      </c>
      <c r="E32">
        <v>1.099</v>
      </c>
    </row>
    <row r="34" spans="1:5" x14ac:dyDescent="0.25">
      <c r="A34" s="1" t="s">
        <v>33</v>
      </c>
      <c r="B34" s="2">
        <v>50</v>
      </c>
      <c r="C34">
        <v>16.174600000000002</v>
      </c>
      <c r="E34">
        <v>9.0947999999999993</v>
      </c>
    </row>
    <row r="35" spans="1:5" x14ac:dyDescent="0.25">
      <c r="B35" s="2">
        <v>40</v>
      </c>
      <c r="C35">
        <v>14.4819</v>
      </c>
      <c r="E35">
        <v>8.2911000000000001</v>
      </c>
    </row>
    <row r="36" spans="1:5" x14ac:dyDescent="0.25">
      <c r="B36" s="2">
        <v>30</v>
      </c>
      <c r="C36">
        <v>12.102</v>
      </c>
      <c r="E36">
        <v>6.5788000000000002</v>
      </c>
    </row>
    <row r="37" spans="1:5" x14ac:dyDescent="0.25">
      <c r="B37" s="2">
        <v>20</v>
      </c>
      <c r="C37">
        <v>9.8976000000000006</v>
      </c>
      <c r="E37">
        <v>5.7403000000000004</v>
      </c>
    </row>
    <row r="38" spans="1:5" x14ac:dyDescent="0.25">
      <c r="B38" s="2">
        <v>10</v>
      </c>
      <c r="C38">
        <v>6.8650000000000002</v>
      </c>
      <c r="E38">
        <v>4.0610999999999997</v>
      </c>
    </row>
    <row r="39" spans="1:5" x14ac:dyDescent="0.25">
      <c r="B39" s="2">
        <v>0</v>
      </c>
      <c r="C39">
        <v>4.1539000000000001</v>
      </c>
      <c r="E39">
        <v>3.097</v>
      </c>
    </row>
    <row r="40" spans="1:5" x14ac:dyDescent="0.25">
      <c r="B40" s="2">
        <v>-10</v>
      </c>
      <c r="C40">
        <v>2.0451000000000001</v>
      </c>
      <c r="E40">
        <v>1.4520999999999999</v>
      </c>
    </row>
    <row r="42" spans="1:5" x14ac:dyDescent="0.25">
      <c r="A42" s="1" t="s">
        <v>34</v>
      </c>
      <c r="B42" s="2">
        <v>50</v>
      </c>
      <c r="C42">
        <v>26.600300000000001</v>
      </c>
      <c r="E42">
        <v>16.898299999999999</v>
      </c>
    </row>
    <row r="43" spans="1:5" x14ac:dyDescent="0.25">
      <c r="B43" s="2">
        <v>40</v>
      </c>
      <c r="C43">
        <v>22.5778</v>
      </c>
      <c r="E43">
        <v>15.8179</v>
      </c>
    </row>
    <row r="44" spans="1:5" x14ac:dyDescent="0.25">
      <c r="B44" s="2">
        <v>30</v>
      </c>
      <c r="C44">
        <v>19.3779</v>
      </c>
      <c r="E44">
        <v>13.617900000000001</v>
      </c>
    </row>
    <row r="45" spans="1:5" x14ac:dyDescent="0.25">
      <c r="B45" s="2">
        <v>20</v>
      </c>
      <c r="C45">
        <v>14.7591</v>
      </c>
      <c r="E45">
        <v>11.745699999999999</v>
      </c>
    </row>
    <row r="46" spans="1:5" x14ac:dyDescent="0.25">
      <c r="B46" s="2">
        <v>10</v>
      </c>
      <c r="C46">
        <v>10.0268</v>
      </c>
      <c r="E46">
        <v>8.5233000000000008</v>
      </c>
    </row>
    <row r="47" spans="1:5" x14ac:dyDescent="0.25">
      <c r="B47" s="2">
        <v>0</v>
      </c>
      <c r="C47">
        <v>4.9527999999999999</v>
      </c>
      <c r="E47">
        <v>6.5698999999999996</v>
      </c>
    </row>
    <row r="48" spans="1:5" x14ac:dyDescent="0.25">
      <c r="B48" s="2">
        <v>-10</v>
      </c>
      <c r="C48">
        <v>1.5078</v>
      </c>
      <c r="E48">
        <v>3.2776000000000001</v>
      </c>
    </row>
    <row r="50" spans="1:6" x14ac:dyDescent="0.25">
      <c r="A50" s="1" t="s">
        <v>35</v>
      </c>
      <c r="B50" s="2">
        <v>50</v>
      </c>
      <c r="C50">
        <v>29.024699999999999</v>
      </c>
      <c r="E50">
        <v>20.490500000000001</v>
      </c>
    </row>
    <row r="51" spans="1:6" x14ac:dyDescent="0.25">
      <c r="B51" s="2">
        <v>40</v>
      </c>
      <c r="C51">
        <v>25.645399999999999</v>
      </c>
      <c r="E51">
        <v>18.885899999999999</v>
      </c>
    </row>
    <row r="52" spans="1:6" x14ac:dyDescent="0.25">
      <c r="B52" s="2">
        <v>30</v>
      </c>
      <c r="C52">
        <v>21.2224</v>
      </c>
      <c r="E52">
        <v>15.432499999999999</v>
      </c>
    </row>
    <row r="53" spans="1:6" x14ac:dyDescent="0.25">
      <c r="B53" s="2">
        <v>20</v>
      </c>
      <c r="C53">
        <v>15.3657</v>
      </c>
      <c r="E53">
        <v>12.076000000000001</v>
      </c>
    </row>
    <row r="54" spans="1:6" x14ac:dyDescent="0.25">
      <c r="B54" s="2">
        <v>10</v>
      </c>
      <c r="C54">
        <v>10.7683</v>
      </c>
      <c r="E54">
        <v>9.6683000000000003</v>
      </c>
    </row>
    <row r="55" spans="1:6" x14ac:dyDescent="0.25">
      <c r="B55" s="2">
        <v>0</v>
      </c>
      <c r="C55">
        <v>6.3087999999999997</v>
      </c>
      <c r="E55">
        <v>5.7442000000000002</v>
      </c>
    </row>
    <row r="56" spans="1:6" x14ac:dyDescent="0.25">
      <c r="B56" s="2">
        <v>-10</v>
      </c>
      <c r="C56">
        <v>1.998</v>
      </c>
      <c r="E56">
        <v>4.2039</v>
      </c>
    </row>
    <row r="60" spans="1:6" x14ac:dyDescent="0.25">
      <c r="A60" s="1" t="s">
        <v>36</v>
      </c>
      <c r="B60" s="2">
        <v>50</v>
      </c>
      <c r="C60" s="1">
        <f>AVERAGE(C2,C10,C18,C26,C34,C42,C50)</f>
        <v>29.147842857142855</v>
      </c>
      <c r="D60" s="1"/>
      <c r="E60" s="1">
        <f t="shared" ref="E60" si="0">AVERAGE(E2,E10,E18,E26,E34,E42,E50)</f>
        <v>15.813757142857144</v>
      </c>
      <c r="F60" s="1"/>
    </row>
    <row r="61" spans="1:6" x14ac:dyDescent="0.25">
      <c r="B61" s="2">
        <v>40</v>
      </c>
      <c r="C61" s="1">
        <f t="shared" ref="C61:E61" si="1">AVERAGE(C3,C11,C19,C27,C35,C43,C51)</f>
        <v>25.601785714285715</v>
      </c>
      <c r="D61" s="1"/>
      <c r="E61" s="1">
        <f t="shared" si="1"/>
        <v>14.323471428571427</v>
      </c>
      <c r="F61" s="1"/>
    </row>
    <row r="62" spans="1:6" x14ac:dyDescent="0.25">
      <c r="B62" s="2">
        <v>30</v>
      </c>
      <c r="C62" s="1">
        <f t="shared" ref="C62:E62" si="2">AVERAGE(C4,C12,C20,C28,C36,C44,C52)</f>
        <v>21.513728571428572</v>
      </c>
      <c r="D62" s="1"/>
      <c r="E62" s="1">
        <f t="shared" si="2"/>
        <v>11.907771428571431</v>
      </c>
      <c r="F62" s="1"/>
    </row>
    <row r="63" spans="1:6" x14ac:dyDescent="0.25">
      <c r="B63" s="2">
        <v>20</v>
      </c>
      <c r="C63" s="1">
        <f t="shared" ref="C63:E63" si="3">AVERAGE(C5,C13,C21,C29,C37,C45,C53)</f>
        <v>16.478957142857144</v>
      </c>
      <c r="D63" s="1"/>
      <c r="E63" s="1">
        <f t="shared" si="3"/>
        <v>9.9002857142857135</v>
      </c>
      <c r="F63" s="1"/>
    </row>
    <row r="64" spans="1:6" x14ac:dyDescent="0.25">
      <c r="B64" s="2">
        <v>10</v>
      </c>
      <c r="C64" s="1">
        <f t="shared" ref="C64:E64" si="4">AVERAGE(C6,C14,C22,C30,C38,C46,C54)</f>
        <v>10.937385714285714</v>
      </c>
      <c r="D64" s="1"/>
      <c r="E64" s="1">
        <f t="shared" si="4"/>
        <v>7.6388000000000007</v>
      </c>
      <c r="F64" s="1"/>
    </row>
    <row r="65" spans="1:6" x14ac:dyDescent="0.25">
      <c r="B65" s="2">
        <v>0</v>
      </c>
      <c r="C65" s="1">
        <f t="shared" ref="C65:E65" si="5">AVERAGE(C7,C15,C23,C31,C39,C47,C55)</f>
        <v>5.9571428571428564</v>
      </c>
      <c r="D65" s="1"/>
      <c r="E65" s="1">
        <f t="shared" si="5"/>
        <v>5.3398142857142856</v>
      </c>
      <c r="F65" s="1"/>
    </row>
    <row r="66" spans="1:6" x14ac:dyDescent="0.25">
      <c r="B66" s="2">
        <v>-10</v>
      </c>
      <c r="C66" s="1">
        <f t="shared" ref="C66:E66" si="6">AVERAGE(C8,C16,C24,C32,C40,C48,C56)</f>
        <v>2.2643428571428568</v>
      </c>
      <c r="D66" s="1"/>
      <c r="E66" s="1">
        <f t="shared" si="6"/>
        <v>2.9610285714285713</v>
      </c>
      <c r="F66" s="1"/>
    </row>
    <row r="67" spans="1:6" x14ac:dyDescent="0.25">
      <c r="C67" s="1"/>
      <c r="D67" s="1"/>
      <c r="E67" s="1"/>
      <c r="F67" s="1"/>
    </row>
    <row r="68" spans="1:6" x14ac:dyDescent="0.25">
      <c r="A68" s="1" t="s">
        <v>37</v>
      </c>
      <c r="B68" s="2">
        <v>50</v>
      </c>
      <c r="C68" s="1">
        <f>STDEV(C2,C10,C18,C26,C34,C42,C50)/SQRT(7)</f>
        <v>3.1263445267487682</v>
      </c>
      <c r="D68" s="1"/>
      <c r="E68" s="1">
        <f t="shared" ref="E68" si="7">STDEV(E2,E10,E18,E26,E34,E42,E50)/SQRT(7)</f>
        <v>2.5665798301813787</v>
      </c>
      <c r="F68" s="1"/>
    </row>
    <row r="69" spans="1:6" x14ac:dyDescent="0.25">
      <c r="B69" s="2">
        <v>40</v>
      </c>
      <c r="C69" s="1">
        <f t="shared" ref="C69:E69" si="8">STDEV(C3,C11,C19,C27,C35,C43,C51)/SQRT(7)</f>
        <v>2.6556053829076109</v>
      </c>
      <c r="D69" s="1"/>
      <c r="E69" s="1">
        <f t="shared" si="8"/>
        <v>2.2325672541156889</v>
      </c>
      <c r="F69" s="1"/>
    </row>
    <row r="70" spans="1:6" x14ac:dyDescent="0.25">
      <c r="B70" s="2">
        <v>30</v>
      </c>
      <c r="C70" s="1">
        <f t="shared" ref="C70:E70" si="9">STDEV(C4,C12,C20,C28,C36,C44,C52)/SQRT(7)</f>
        <v>2.1818831804652792</v>
      </c>
      <c r="D70" s="1"/>
      <c r="E70" s="1">
        <f t="shared" si="9"/>
        <v>1.8431238787029194</v>
      </c>
      <c r="F70" s="1"/>
    </row>
    <row r="71" spans="1:6" x14ac:dyDescent="0.25">
      <c r="B71" s="2">
        <v>20</v>
      </c>
      <c r="C71" s="1">
        <f t="shared" ref="C71:E71" si="10">STDEV(C5,C13,C21,C29,C37,C45,C53)/SQRT(7)</f>
        <v>1.6187735465994195</v>
      </c>
      <c r="D71" s="1"/>
      <c r="E71" s="1">
        <f t="shared" si="10"/>
        <v>1.5089545635856603</v>
      </c>
      <c r="F71" s="1"/>
    </row>
    <row r="72" spans="1:6" x14ac:dyDescent="0.25">
      <c r="B72" s="2">
        <v>10</v>
      </c>
      <c r="C72" s="1">
        <f t="shared" ref="C72:E72" si="11">STDEV(C6,C14,C22,C30,C38,C46,C54)/SQRT(7)</f>
        <v>0.9443580362766405</v>
      </c>
      <c r="D72" s="1"/>
      <c r="E72" s="1">
        <f t="shared" si="11"/>
        <v>1.2238625745681462</v>
      </c>
      <c r="F72" s="1"/>
    </row>
    <row r="73" spans="1:6" x14ac:dyDescent="0.25">
      <c r="B73" s="2">
        <v>0</v>
      </c>
      <c r="C73" s="1">
        <f t="shared" ref="C73:E73" si="12">STDEV(C7,C15,C23,C31,C39,C47,C55)/SQRT(7)</f>
        <v>0.4833634252654575</v>
      </c>
      <c r="D73" s="1"/>
      <c r="E73" s="1">
        <f t="shared" si="12"/>
        <v>0.8335823850016465</v>
      </c>
      <c r="F73" s="1"/>
    </row>
    <row r="74" spans="1:6" x14ac:dyDescent="0.25">
      <c r="B74" s="2">
        <v>-10</v>
      </c>
      <c r="C74" s="1">
        <f t="shared" ref="C74:E74" si="13">STDEV(C8,C16,C24,C32,C40,C48,C56)/SQRT(7)</f>
        <v>0.20016382083200782</v>
      </c>
      <c r="D74" s="1"/>
      <c r="E74" s="1">
        <f t="shared" si="13"/>
        <v>0.47364228551286502</v>
      </c>
      <c r="F74" s="1"/>
    </row>
    <row r="75" spans="1:6" x14ac:dyDescent="0.25">
      <c r="C75" s="1"/>
      <c r="D75" s="1"/>
      <c r="E75" s="1"/>
      <c r="F75" s="1"/>
    </row>
  </sheetData>
  <pageMargins left="0.7" right="0.7" top="0.75" bottom="0.75" header="0.3" footer="0.3"/>
  <pageSetup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2"/>
  <sheetViews>
    <sheetView zoomScale="85" zoomScaleNormal="85" zoomScalePageLayoutView="85" workbookViewId="0">
      <selection activeCell="K12" sqref="K12"/>
    </sheetView>
  </sheetViews>
  <sheetFormatPr defaultColWidth="8.85546875" defaultRowHeight="15" x14ac:dyDescent="0.25"/>
  <cols>
    <col min="1" max="1" width="16.140625" bestFit="1" customWidth="1"/>
    <col min="3" max="3" width="8" customWidth="1"/>
    <col min="4" max="4" width="7" customWidth="1"/>
    <col min="5" max="5" width="8" customWidth="1"/>
    <col min="6" max="6" width="7" customWidth="1"/>
  </cols>
  <sheetData>
    <row r="1" spans="1:10" x14ac:dyDescent="0.25">
      <c r="B1" s="1" t="s">
        <v>4</v>
      </c>
      <c r="C1" s="1" t="s">
        <v>5</v>
      </c>
      <c r="D1" s="1"/>
      <c r="E1" s="1" t="s">
        <v>6</v>
      </c>
      <c r="F1" s="1"/>
      <c r="I1" s="1"/>
      <c r="J1" s="1"/>
    </row>
    <row r="2" spans="1:10" x14ac:dyDescent="0.25">
      <c r="A2" s="1" t="s">
        <v>14</v>
      </c>
      <c r="B2" s="2">
        <v>50</v>
      </c>
      <c r="C2">
        <v>16.502400000000002</v>
      </c>
      <c r="E2">
        <v>6.9222999999999999</v>
      </c>
      <c r="I2" s="1"/>
      <c r="J2" s="1"/>
    </row>
    <row r="3" spans="1:10" x14ac:dyDescent="0.25">
      <c r="B3" s="2">
        <v>40</v>
      </c>
      <c r="C3">
        <v>13.2644</v>
      </c>
      <c r="E3">
        <v>6.5438000000000001</v>
      </c>
      <c r="I3" s="1"/>
      <c r="J3" s="1"/>
    </row>
    <row r="4" spans="1:10" x14ac:dyDescent="0.25">
      <c r="B4" s="2">
        <v>30</v>
      </c>
      <c r="C4">
        <v>10.5694</v>
      </c>
      <c r="E4">
        <v>5.7603</v>
      </c>
      <c r="I4" s="1"/>
      <c r="J4" s="1"/>
    </row>
    <row r="5" spans="1:10" x14ac:dyDescent="0.25">
      <c r="B5" s="2">
        <v>20</v>
      </c>
      <c r="C5">
        <v>8.5488</v>
      </c>
      <c r="E5">
        <v>4.6856</v>
      </c>
      <c r="I5" s="1"/>
      <c r="J5" s="1"/>
    </row>
    <row r="6" spans="1:10" x14ac:dyDescent="0.25">
      <c r="B6" s="2">
        <v>10</v>
      </c>
      <c r="C6">
        <v>6.1891999999999996</v>
      </c>
      <c r="E6">
        <v>3.4878999999999998</v>
      </c>
      <c r="I6" s="1"/>
      <c r="J6" s="1"/>
    </row>
    <row r="7" spans="1:10" x14ac:dyDescent="0.25">
      <c r="B7" s="2">
        <v>0</v>
      </c>
      <c r="C7">
        <v>4.3127000000000004</v>
      </c>
      <c r="E7">
        <v>2.2416</v>
      </c>
      <c r="I7" s="1"/>
      <c r="J7" s="1"/>
    </row>
    <row r="8" spans="1:10" x14ac:dyDescent="0.25">
      <c r="B8" s="2">
        <v>-10</v>
      </c>
      <c r="C8">
        <v>2.2292999999999998</v>
      </c>
      <c r="E8">
        <v>1.4</v>
      </c>
      <c r="I8" s="1"/>
      <c r="J8" s="1"/>
    </row>
    <row r="10" spans="1:10" x14ac:dyDescent="0.25">
      <c r="A10" s="1" t="s">
        <v>15</v>
      </c>
      <c r="B10" s="2">
        <v>50</v>
      </c>
      <c r="C10">
        <v>10.8567</v>
      </c>
      <c r="E10">
        <v>7.1337000000000002</v>
      </c>
    </row>
    <row r="11" spans="1:10" x14ac:dyDescent="0.25">
      <c r="B11" s="2">
        <v>40</v>
      </c>
      <c r="C11">
        <v>8.7264999999999997</v>
      </c>
      <c r="E11">
        <v>6.8391000000000002</v>
      </c>
    </row>
    <row r="12" spans="1:10" x14ac:dyDescent="0.25">
      <c r="B12" s="2">
        <v>30</v>
      </c>
      <c r="C12">
        <v>7.3906000000000001</v>
      </c>
      <c r="E12">
        <v>5.7005999999999997</v>
      </c>
    </row>
    <row r="13" spans="1:10" x14ac:dyDescent="0.25">
      <c r="B13" s="2">
        <v>20</v>
      </c>
      <c r="C13">
        <v>5.6412000000000004</v>
      </c>
      <c r="E13">
        <v>4.8727999999999998</v>
      </c>
    </row>
    <row r="14" spans="1:10" x14ac:dyDescent="0.25">
      <c r="B14" s="2">
        <v>10</v>
      </c>
      <c r="C14">
        <v>3.8191999999999999</v>
      </c>
      <c r="E14">
        <v>3.1307</v>
      </c>
    </row>
    <row r="15" spans="1:10" x14ac:dyDescent="0.25">
      <c r="B15" s="2">
        <v>0</v>
      </c>
      <c r="C15">
        <v>2.1705999999999999</v>
      </c>
      <c r="E15">
        <v>1.9126000000000001</v>
      </c>
    </row>
    <row r="16" spans="1:10" x14ac:dyDescent="0.25">
      <c r="B16" s="2">
        <v>-10</v>
      </c>
      <c r="C16">
        <v>0.76519999999999999</v>
      </c>
      <c r="E16">
        <v>1.6276999999999999</v>
      </c>
    </row>
    <row r="18" spans="1:10" x14ac:dyDescent="0.25">
      <c r="A18" s="1" t="s">
        <v>16</v>
      </c>
      <c r="B18" s="2">
        <v>50</v>
      </c>
      <c r="C18">
        <v>11.470800000000001</v>
      </c>
      <c r="E18">
        <v>7.4020000000000001</v>
      </c>
      <c r="I18" s="1"/>
      <c r="J18" s="1"/>
    </row>
    <row r="19" spans="1:10" x14ac:dyDescent="0.25">
      <c r="B19" s="2">
        <v>40</v>
      </c>
      <c r="C19">
        <v>9.8352000000000004</v>
      </c>
      <c r="E19">
        <v>4.9142000000000001</v>
      </c>
      <c r="I19" s="1"/>
      <c r="J19" s="1"/>
    </row>
    <row r="20" spans="1:10" x14ac:dyDescent="0.25">
      <c r="B20" s="2">
        <v>30</v>
      </c>
      <c r="C20">
        <v>7.6024000000000003</v>
      </c>
      <c r="E20">
        <v>4.3097000000000003</v>
      </c>
      <c r="I20" s="1"/>
      <c r="J20" s="1"/>
    </row>
    <row r="21" spans="1:10" x14ac:dyDescent="0.25">
      <c r="B21" s="2">
        <v>20</v>
      </c>
      <c r="C21">
        <v>5.8692000000000002</v>
      </c>
      <c r="E21">
        <v>3.0489000000000002</v>
      </c>
      <c r="I21" s="1"/>
      <c r="J21" s="1"/>
    </row>
    <row r="22" spans="1:10" x14ac:dyDescent="0.25">
      <c r="B22" s="2">
        <v>10</v>
      </c>
      <c r="C22">
        <v>3.5139999999999998</v>
      </c>
      <c r="E22">
        <v>2.1663999999999999</v>
      </c>
      <c r="I22" s="1"/>
      <c r="J22" s="1"/>
    </row>
    <row r="23" spans="1:10" x14ac:dyDescent="0.25">
      <c r="B23" s="2">
        <v>0</v>
      </c>
      <c r="C23">
        <v>2.0878999999999999</v>
      </c>
      <c r="E23">
        <v>1.2618</v>
      </c>
      <c r="I23" s="1"/>
      <c r="J23" s="1"/>
    </row>
    <row r="24" spans="1:10" x14ac:dyDescent="0.25">
      <c r="B24" s="2">
        <v>-10</v>
      </c>
      <c r="C24">
        <v>0.73540000000000005</v>
      </c>
      <c r="E24">
        <v>0.60399999999999998</v>
      </c>
      <c r="I24" s="1"/>
      <c r="J24" s="1"/>
    </row>
    <row r="25" spans="1:10" x14ac:dyDescent="0.25">
      <c r="I25" s="1"/>
      <c r="J25" s="1"/>
    </row>
    <row r="26" spans="1:10" x14ac:dyDescent="0.25">
      <c r="A26" s="1" t="s">
        <v>17</v>
      </c>
      <c r="B26" s="2">
        <v>50</v>
      </c>
      <c r="C26">
        <v>17.229199999999999</v>
      </c>
      <c r="E26">
        <v>6.9862000000000002</v>
      </c>
    </row>
    <row r="27" spans="1:10" x14ac:dyDescent="0.25">
      <c r="B27" s="2">
        <v>40</v>
      </c>
      <c r="C27">
        <v>14.3483</v>
      </c>
      <c r="E27">
        <v>6.6327999999999996</v>
      </c>
      <c r="I27" s="3"/>
      <c r="J27" s="3"/>
    </row>
    <row r="28" spans="1:10" x14ac:dyDescent="0.25">
      <c r="B28" s="2">
        <v>30</v>
      </c>
      <c r="C28">
        <v>11.7994</v>
      </c>
      <c r="E28">
        <v>5.4405999999999999</v>
      </c>
      <c r="I28" s="3"/>
      <c r="J28" s="3"/>
    </row>
    <row r="29" spans="1:10" x14ac:dyDescent="0.25">
      <c r="B29" s="2">
        <v>20</v>
      </c>
      <c r="C29">
        <v>9.0864999999999991</v>
      </c>
      <c r="E29">
        <v>4.8148</v>
      </c>
      <c r="I29" s="3"/>
      <c r="J29" s="3"/>
    </row>
    <row r="30" spans="1:10" x14ac:dyDescent="0.25">
      <c r="B30" s="2">
        <v>10</v>
      </c>
      <c r="C30">
        <v>6.6075999999999997</v>
      </c>
      <c r="E30">
        <v>3.4272</v>
      </c>
      <c r="I30" s="3"/>
      <c r="J30" s="3"/>
    </row>
    <row r="31" spans="1:10" x14ac:dyDescent="0.25">
      <c r="B31" s="2">
        <v>0</v>
      </c>
      <c r="C31">
        <v>4.3536000000000001</v>
      </c>
      <c r="E31">
        <v>2.1503999999999999</v>
      </c>
      <c r="I31" s="3"/>
      <c r="J31" s="3"/>
    </row>
    <row r="32" spans="1:10" x14ac:dyDescent="0.25">
      <c r="B32" s="2">
        <v>-10</v>
      </c>
      <c r="C32">
        <v>2.4986999999999999</v>
      </c>
      <c r="E32">
        <v>1.3920999999999999</v>
      </c>
      <c r="I32" s="3"/>
      <c r="J32" s="3"/>
    </row>
    <row r="33" spans="1:10" x14ac:dyDescent="0.25">
      <c r="I33" s="3"/>
      <c r="J33" s="3"/>
    </row>
    <row r="34" spans="1:10" x14ac:dyDescent="0.25">
      <c r="A34" s="1" t="s">
        <v>18</v>
      </c>
      <c r="B34" s="2">
        <v>50</v>
      </c>
      <c r="C34">
        <v>21.947800000000001</v>
      </c>
      <c r="E34">
        <v>5.9595000000000002</v>
      </c>
      <c r="I34" s="1"/>
      <c r="J34" s="1"/>
    </row>
    <row r="35" spans="1:10" x14ac:dyDescent="0.25">
      <c r="B35" s="2">
        <v>40</v>
      </c>
      <c r="C35">
        <v>19.588200000000001</v>
      </c>
      <c r="E35">
        <v>5.1271000000000004</v>
      </c>
      <c r="I35" s="1"/>
      <c r="J35" s="1"/>
    </row>
    <row r="36" spans="1:10" x14ac:dyDescent="0.25">
      <c r="B36" s="2">
        <v>30</v>
      </c>
      <c r="C36">
        <v>16.224599999999999</v>
      </c>
      <c r="E36">
        <v>4.1364000000000001</v>
      </c>
      <c r="I36" s="1"/>
      <c r="J36" s="1"/>
    </row>
    <row r="37" spans="1:10" x14ac:dyDescent="0.25">
      <c r="B37" s="2">
        <v>20</v>
      </c>
      <c r="C37">
        <v>12.1501</v>
      </c>
      <c r="E37">
        <v>3.5485000000000002</v>
      </c>
      <c r="I37" s="1"/>
      <c r="J37" s="1"/>
    </row>
    <row r="38" spans="1:10" x14ac:dyDescent="0.25">
      <c r="B38" s="2">
        <v>10</v>
      </c>
      <c r="C38">
        <v>9.1403999999999996</v>
      </c>
      <c r="E38">
        <v>2.2263000000000002</v>
      </c>
      <c r="I38" s="1"/>
      <c r="J38" s="1"/>
    </row>
    <row r="39" spans="1:10" x14ac:dyDescent="0.25">
      <c r="B39" s="2">
        <v>0</v>
      </c>
      <c r="C39">
        <v>5.6284000000000001</v>
      </c>
      <c r="E39">
        <v>1.6142000000000001</v>
      </c>
      <c r="I39" s="1"/>
      <c r="J39" s="1"/>
    </row>
    <row r="40" spans="1:10" x14ac:dyDescent="0.25">
      <c r="B40" s="2">
        <v>-10</v>
      </c>
      <c r="C40">
        <v>3.1682000000000001</v>
      </c>
      <c r="E40">
        <v>0.72260000000000002</v>
      </c>
      <c r="I40" s="1"/>
      <c r="J40" s="1"/>
    </row>
    <row r="41" spans="1:10" x14ac:dyDescent="0.25">
      <c r="I41" s="1"/>
      <c r="J41" s="1"/>
    </row>
    <row r="42" spans="1:10" x14ac:dyDescent="0.25">
      <c r="A42" s="1" t="s">
        <v>19</v>
      </c>
      <c r="B42" s="2">
        <v>50</v>
      </c>
      <c r="C42">
        <v>35.329700000000003</v>
      </c>
      <c r="E42">
        <v>5.5362999999999998</v>
      </c>
      <c r="I42" s="1"/>
      <c r="J42" s="1"/>
    </row>
    <row r="43" spans="1:10" x14ac:dyDescent="0.25">
      <c r="B43" s="2">
        <v>40</v>
      </c>
      <c r="C43">
        <v>30.314399999999999</v>
      </c>
      <c r="E43">
        <v>5.6395</v>
      </c>
    </row>
    <row r="44" spans="1:10" x14ac:dyDescent="0.25">
      <c r="B44" s="2">
        <v>30</v>
      </c>
      <c r="C44">
        <v>24.3264</v>
      </c>
      <c r="E44">
        <v>4.5612000000000004</v>
      </c>
    </row>
    <row r="45" spans="1:10" x14ac:dyDescent="0.25">
      <c r="B45" s="2">
        <v>20</v>
      </c>
      <c r="C45">
        <v>18.882899999999999</v>
      </c>
      <c r="E45">
        <v>3.1576</v>
      </c>
    </row>
    <row r="46" spans="1:10" x14ac:dyDescent="0.25">
      <c r="B46" s="2">
        <v>10</v>
      </c>
      <c r="C46">
        <v>13.6852</v>
      </c>
      <c r="E46">
        <v>1.9418</v>
      </c>
    </row>
    <row r="47" spans="1:10" x14ac:dyDescent="0.25">
      <c r="B47" s="2">
        <v>0</v>
      </c>
      <c r="C47">
        <v>8.7631999999999994</v>
      </c>
      <c r="E47">
        <v>1.7595000000000001</v>
      </c>
    </row>
    <row r="48" spans="1:10" x14ac:dyDescent="0.25">
      <c r="B48" s="2">
        <v>-10</v>
      </c>
      <c r="C48">
        <v>4.1909999999999998</v>
      </c>
      <c r="E48">
        <v>1.0418000000000001</v>
      </c>
    </row>
    <row r="50" spans="1:5" x14ac:dyDescent="0.25">
      <c r="A50" s="1" t="s">
        <v>20</v>
      </c>
      <c r="B50" s="2">
        <v>50</v>
      </c>
      <c r="C50">
        <v>31.316199999999998</v>
      </c>
      <c r="E50">
        <v>8.5954999999999995</v>
      </c>
    </row>
    <row r="51" spans="1:5" x14ac:dyDescent="0.25">
      <c r="B51" s="2">
        <v>40</v>
      </c>
      <c r="C51">
        <v>27.890499999999999</v>
      </c>
      <c r="E51">
        <v>7.58</v>
      </c>
    </row>
    <row r="52" spans="1:5" x14ac:dyDescent="0.25">
      <c r="B52" s="2">
        <v>30</v>
      </c>
      <c r="C52">
        <v>23.616</v>
      </c>
      <c r="E52">
        <v>6.3387000000000002</v>
      </c>
    </row>
    <row r="53" spans="1:5" x14ac:dyDescent="0.25">
      <c r="B53" s="2">
        <v>20</v>
      </c>
      <c r="C53">
        <v>18.233899999999998</v>
      </c>
      <c r="E53">
        <v>5.5038</v>
      </c>
    </row>
    <row r="54" spans="1:5" x14ac:dyDescent="0.25">
      <c r="B54" s="2">
        <v>10</v>
      </c>
      <c r="C54">
        <v>13.355700000000001</v>
      </c>
      <c r="E54">
        <v>4.7381000000000002</v>
      </c>
    </row>
    <row r="55" spans="1:5" x14ac:dyDescent="0.25">
      <c r="B55" s="2">
        <v>0</v>
      </c>
      <c r="C55">
        <v>7.8522999999999996</v>
      </c>
      <c r="E55">
        <v>3.8283999999999998</v>
      </c>
    </row>
    <row r="56" spans="1:5" x14ac:dyDescent="0.25">
      <c r="B56" s="2">
        <v>-10</v>
      </c>
      <c r="C56">
        <v>3.7198000000000002</v>
      </c>
      <c r="E56">
        <v>3.4977</v>
      </c>
    </row>
    <row r="58" spans="1:5" x14ac:dyDescent="0.25">
      <c r="A58" s="1" t="s">
        <v>21</v>
      </c>
      <c r="B58" s="2">
        <v>50</v>
      </c>
      <c r="C58">
        <v>16.5139</v>
      </c>
      <c r="E58">
        <v>13.9392</v>
      </c>
    </row>
    <row r="59" spans="1:5" x14ac:dyDescent="0.25">
      <c r="B59" s="2">
        <v>40</v>
      </c>
      <c r="C59">
        <v>13.8536</v>
      </c>
      <c r="E59">
        <v>12.8797</v>
      </c>
    </row>
    <row r="60" spans="1:5" x14ac:dyDescent="0.25">
      <c r="B60" s="2">
        <v>30</v>
      </c>
      <c r="C60">
        <v>11.2613</v>
      </c>
      <c r="E60">
        <v>11.4253</v>
      </c>
    </row>
    <row r="61" spans="1:5" x14ac:dyDescent="0.25">
      <c r="B61" s="2">
        <v>20</v>
      </c>
      <c r="C61">
        <v>8.6879000000000008</v>
      </c>
      <c r="E61">
        <v>9.8203999999999994</v>
      </c>
    </row>
    <row r="62" spans="1:5" x14ac:dyDescent="0.25">
      <c r="B62" s="2">
        <v>10</v>
      </c>
      <c r="C62">
        <v>5.5810000000000004</v>
      </c>
      <c r="E62">
        <v>8.5425000000000004</v>
      </c>
    </row>
    <row r="63" spans="1:5" x14ac:dyDescent="0.25">
      <c r="B63" s="2">
        <v>0</v>
      </c>
      <c r="C63">
        <v>3.9434999999999998</v>
      </c>
      <c r="E63">
        <v>7.0618999999999996</v>
      </c>
    </row>
    <row r="64" spans="1:5" x14ac:dyDescent="0.25">
      <c r="B64" s="2">
        <v>-10</v>
      </c>
      <c r="C64">
        <v>3.0345</v>
      </c>
      <c r="E64">
        <v>4.5415000000000001</v>
      </c>
    </row>
    <row r="68" spans="1:6" x14ac:dyDescent="0.25">
      <c r="A68" s="4" t="s">
        <v>36</v>
      </c>
      <c r="B68" s="5">
        <v>50</v>
      </c>
      <c r="C68" s="1">
        <f>AVERAGE(C2,C10,C18,C26,C34,C42,C50,C58)</f>
        <v>20.145837500000003</v>
      </c>
      <c r="D68" s="1"/>
      <c r="E68" s="1">
        <f t="shared" ref="E68" si="0">AVERAGE(E2,E10,E18,E26,E34,E42,E50,E58)</f>
        <v>7.8093374999999998</v>
      </c>
      <c r="F68" s="1"/>
    </row>
    <row r="69" spans="1:6" x14ac:dyDescent="0.25">
      <c r="A69" s="6"/>
      <c r="B69" s="5">
        <v>40</v>
      </c>
      <c r="C69" s="1">
        <f t="shared" ref="C69:E69" si="1">AVERAGE(C3,C11,C19,C27,C35,C43,C51,C59)</f>
        <v>17.2276375</v>
      </c>
      <c r="D69" s="1"/>
      <c r="E69" s="1">
        <f t="shared" si="1"/>
        <v>7.0195249999999998</v>
      </c>
      <c r="F69" s="1"/>
    </row>
    <row r="70" spans="1:6" x14ac:dyDescent="0.25">
      <c r="A70" s="6"/>
      <c r="B70" s="5">
        <v>30</v>
      </c>
      <c r="C70" s="1">
        <f t="shared" ref="C70:E70" si="2">AVERAGE(C4,C12,C20,C28,C36,C44,C52,C60)</f>
        <v>14.098762500000001</v>
      </c>
      <c r="D70" s="1"/>
      <c r="E70" s="1">
        <f t="shared" si="2"/>
        <v>5.9591000000000003</v>
      </c>
      <c r="F70" s="1"/>
    </row>
    <row r="71" spans="1:6" x14ac:dyDescent="0.25">
      <c r="A71" s="6"/>
      <c r="B71" s="5">
        <v>20</v>
      </c>
      <c r="C71" s="1">
        <f t="shared" ref="C71:E71" si="3">AVERAGE(C5,C13,C21,C29,C37,C45,C53,C61)</f>
        <v>10.8875625</v>
      </c>
      <c r="D71" s="1"/>
      <c r="E71" s="1">
        <f t="shared" si="3"/>
        <v>4.9315499999999997</v>
      </c>
      <c r="F71" s="1"/>
    </row>
    <row r="72" spans="1:6" x14ac:dyDescent="0.25">
      <c r="A72" s="6"/>
      <c r="B72" s="5">
        <v>10</v>
      </c>
      <c r="C72" s="1">
        <f t="shared" ref="C72:E72" si="4">AVERAGE(C6,C14,C22,C30,C38,C46,C54,C62)</f>
        <v>7.7365374999999998</v>
      </c>
      <c r="D72" s="1"/>
      <c r="E72" s="1">
        <f t="shared" si="4"/>
        <v>3.7076124999999998</v>
      </c>
      <c r="F72" s="1"/>
    </row>
    <row r="73" spans="1:6" x14ac:dyDescent="0.25">
      <c r="A73" s="6"/>
      <c r="B73" s="5">
        <v>0</v>
      </c>
      <c r="C73" s="1">
        <f t="shared" ref="C73:E73" si="5">AVERAGE(C7,C15,C23,C31,C39,C47,C55,C63)</f>
        <v>4.8890250000000002</v>
      </c>
      <c r="D73" s="1"/>
      <c r="E73" s="1">
        <f t="shared" si="5"/>
        <v>2.7288000000000001</v>
      </c>
      <c r="F73" s="1"/>
    </row>
    <row r="74" spans="1:6" x14ac:dyDescent="0.25">
      <c r="A74" s="6"/>
      <c r="B74" s="5">
        <v>-10</v>
      </c>
      <c r="C74" s="1">
        <f t="shared" ref="C74:E74" si="6">AVERAGE(C8,C16,C24,C32,C40,C48,C56,C64)</f>
        <v>2.5427625000000003</v>
      </c>
      <c r="D74" s="1"/>
      <c r="E74" s="1">
        <f t="shared" si="6"/>
        <v>1.8534250000000001</v>
      </c>
      <c r="F74" s="1"/>
    </row>
    <row r="75" spans="1:6" x14ac:dyDescent="0.25">
      <c r="A75" s="6"/>
      <c r="B75" s="6"/>
      <c r="C75" s="1"/>
      <c r="D75" s="1"/>
      <c r="E75" s="1"/>
      <c r="F75" s="1"/>
    </row>
    <row r="76" spans="1:6" x14ac:dyDescent="0.25">
      <c r="A76" s="4" t="s">
        <v>37</v>
      </c>
      <c r="B76" s="5">
        <v>50</v>
      </c>
      <c r="C76" s="1">
        <f>STDEV(C2,C10,C18,C26,C34,C42,C50,C58)/SQRT(8)</f>
        <v>3.1483853001486262</v>
      </c>
      <c r="D76" s="1"/>
      <c r="E76" s="1">
        <f t="shared" ref="E76" si="7">STDEV(E2,E10,E18,E26,E34,E42,E50,E58)/SQRT(8)</f>
        <v>0.93415990466176535</v>
      </c>
      <c r="F76" s="1"/>
    </row>
    <row r="77" spans="1:6" x14ac:dyDescent="0.25">
      <c r="A77" s="6"/>
      <c r="B77" s="5">
        <v>40</v>
      </c>
      <c r="C77" s="1">
        <f t="shared" ref="C77:E77" si="8">STDEV(C3,C11,C19,C27,C35,C43,C51,C59)/SQRT(8)</f>
        <v>2.843638516492152</v>
      </c>
      <c r="D77" s="1"/>
      <c r="E77" s="1">
        <f t="shared" si="8"/>
        <v>0.89624555861621169</v>
      </c>
      <c r="F77" s="1"/>
    </row>
    <row r="78" spans="1:6" x14ac:dyDescent="0.25">
      <c r="A78" s="6"/>
      <c r="B78" s="5">
        <v>30</v>
      </c>
      <c r="C78" s="1">
        <f t="shared" ref="C78:E78" si="9">STDEV(C4,C12,C20,C28,C36,C44,C52,C60)/SQRT(8)</f>
        <v>2.3630276976746738</v>
      </c>
      <c r="D78" s="1"/>
      <c r="E78" s="1">
        <f t="shared" si="9"/>
        <v>0.82803019915597598</v>
      </c>
      <c r="F78" s="1"/>
    </row>
    <row r="79" spans="1:6" x14ac:dyDescent="0.25">
      <c r="A79" s="6"/>
      <c r="B79" s="5">
        <v>20</v>
      </c>
      <c r="C79" s="1">
        <f t="shared" ref="C79:E79" si="10">STDEV(C5,C13,C21,C29,C37,C45,C53,C61)/SQRT(8)</f>
        <v>1.8212462877633999</v>
      </c>
      <c r="D79" s="1"/>
      <c r="E79" s="1">
        <f t="shared" si="10"/>
        <v>0.76660190404519224</v>
      </c>
      <c r="F79" s="1"/>
    </row>
    <row r="80" spans="1:6" x14ac:dyDescent="0.25">
      <c r="A80" s="6"/>
      <c r="B80" s="5">
        <v>10</v>
      </c>
      <c r="C80" s="1">
        <f t="shared" ref="C80:E80" si="11">STDEV(C6,C14,C22,C30,C38,C46,C54,C62)/SQRT(8)</f>
        <v>1.4042210208278536</v>
      </c>
      <c r="D80" s="1"/>
      <c r="E80" s="1">
        <f t="shared" si="11"/>
        <v>0.76281306089404111</v>
      </c>
      <c r="F80" s="1"/>
    </row>
    <row r="81" spans="1:6" x14ac:dyDescent="0.25">
      <c r="A81" s="6"/>
      <c r="B81" s="5">
        <v>0</v>
      </c>
      <c r="C81" s="1">
        <f t="shared" ref="C81:E81" si="12">STDEV(C7,C15,C23,C31,C39,C47,C55,C63)/SQRT(8)</f>
        <v>0.85654924129781129</v>
      </c>
      <c r="D81" s="1"/>
      <c r="E81" s="1">
        <f t="shared" si="12"/>
        <v>0.6755544450407277</v>
      </c>
      <c r="F81" s="1"/>
    </row>
    <row r="82" spans="1:6" x14ac:dyDescent="0.25">
      <c r="A82" s="6"/>
      <c r="B82" s="5">
        <v>-10</v>
      </c>
      <c r="C82" s="1">
        <f t="shared" ref="C82:E82" si="13">STDEV(C8,C16,C24,C32,C40,C48,C56,C64)/SQRT(8)</f>
        <v>0.44844114637641436</v>
      </c>
      <c r="D82" s="1"/>
      <c r="E82" s="1">
        <f t="shared" si="13"/>
        <v>0.49816300751217091</v>
      </c>
      <c r="F82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workbookViewId="0">
      <selection activeCell="I11" sqref="I11"/>
    </sheetView>
  </sheetViews>
  <sheetFormatPr defaultColWidth="8.85546875" defaultRowHeight="15" x14ac:dyDescent="0.25"/>
  <cols>
    <col min="1" max="1" width="16.140625" bestFit="1" customWidth="1"/>
    <col min="3" max="3" width="8" customWidth="1"/>
    <col min="4" max="4" width="7" customWidth="1"/>
    <col min="5" max="5" width="8" customWidth="1"/>
    <col min="6" max="6" width="7" customWidth="1"/>
  </cols>
  <sheetData>
    <row r="1" spans="1:10" x14ac:dyDescent="0.25">
      <c r="B1" s="1" t="s">
        <v>4</v>
      </c>
      <c r="C1" s="1" t="s">
        <v>5</v>
      </c>
      <c r="D1" s="1"/>
      <c r="E1" s="1" t="s">
        <v>6</v>
      </c>
      <c r="F1" s="1"/>
      <c r="I1" s="1"/>
      <c r="J1" s="1"/>
    </row>
    <row r="2" spans="1:10" x14ac:dyDescent="0.25">
      <c r="A2" s="1" t="s">
        <v>22</v>
      </c>
      <c r="B2" s="2">
        <v>50</v>
      </c>
      <c r="C2">
        <v>44.168999999999997</v>
      </c>
      <c r="E2">
        <v>16.874600000000001</v>
      </c>
      <c r="I2" s="1"/>
      <c r="J2" s="1"/>
    </row>
    <row r="3" spans="1:10" x14ac:dyDescent="0.25">
      <c r="B3" s="2">
        <v>40</v>
      </c>
      <c r="C3">
        <v>37.1312</v>
      </c>
      <c r="E3">
        <v>14.2339</v>
      </c>
      <c r="I3" s="1"/>
      <c r="J3" s="1"/>
    </row>
    <row r="4" spans="1:10" x14ac:dyDescent="0.25">
      <c r="B4" s="2">
        <v>30</v>
      </c>
      <c r="C4">
        <v>30.671199999999999</v>
      </c>
      <c r="E4">
        <v>12.4087</v>
      </c>
      <c r="I4" s="1"/>
      <c r="J4" s="1"/>
    </row>
    <row r="5" spans="1:10" x14ac:dyDescent="0.25">
      <c r="B5" s="2">
        <v>20</v>
      </c>
      <c r="C5">
        <v>22.405899999999999</v>
      </c>
      <c r="E5">
        <v>10.300800000000001</v>
      </c>
      <c r="I5" s="1"/>
      <c r="J5" s="1"/>
    </row>
    <row r="6" spans="1:10" x14ac:dyDescent="0.25">
      <c r="B6" s="2">
        <v>10</v>
      </c>
      <c r="C6">
        <v>14.4802</v>
      </c>
      <c r="E6">
        <v>7.8266</v>
      </c>
      <c r="I6" s="1"/>
      <c r="J6" s="1"/>
    </row>
    <row r="7" spans="1:10" x14ac:dyDescent="0.25">
      <c r="B7" s="2">
        <v>0</v>
      </c>
      <c r="C7">
        <v>7.3494999999999999</v>
      </c>
      <c r="E7">
        <v>6.1776999999999997</v>
      </c>
      <c r="I7" s="1"/>
      <c r="J7" s="1"/>
    </row>
    <row r="8" spans="1:10" x14ac:dyDescent="0.25">
      <c r="B8" s="2">
        <v>-10</v>
      </c>
      <c r="C8">
        <v>2.2172000000000001</v>
      </c>
      <c r="E8">
        <v>3.2887</v>
      </c>
      <c r="I8" s="1"/>
      <c r="J8" s="1"/>
    </row>
    <row r="10" spans="1:10" x14ac:dyDescent="0.25">
      <c r="A10" s="1" t="s">
        <v>23</v>
      </c>
      <c r="B10" s="2">
        <v>50</v>
      </c>
      <c r="C10">
        <v>30.6173</v>
      </c>
      <c r="E10">
        <v>21.761099999999999</v>
      </c>
    </row>
    <row r="11" spans="1:10" x14ac:dyDescent="0.25">
      <c r="B11" s="2">
        <v>40</v>
      </c>
      <c r="C11">
        <v>26.0412</v>
      </c>
      <c r="E11">
        <v>19.9221</v>
      </c>
    </row>
    <row r="12" spans="1:10" x14ac:dyDescent="0.25">
      <c r="B12" s="2">
        <v>30</v>
      </c>
      <c r="C12">
        <v>21.0062</v>
      </c>
      <c r="E12">
        <v>17.271699999999999</v>
      </c>
    </row>
    <row r="13" spans="1:10" x14ac:dyDescent="0.25">
      <c r="B13" s="2">
        <v>20</v>
      </c>
      <c r="C13">
        <v>16.383299999999998</v>
      </c>
      <c r="E13">
        <v>14.2951</v>
      </c>
    </row>
    <row r="14" spans="1:10" x14ac:dyDescent="0.25">
      <c r="B14" s="2">
        <v>10</v>
      </c>
      <c r="C14">
        <v>9.8452999999999999</v>
      </c>
      <c r="E14">
        <v>10.114699999999999</v>
      </c>
    </row>
    <row r="15" spans="1:10" x14ac:dyDescent="0.25">
      <c r="B15" s="2">
        <v>0</v>
      </c>
      <c r="C15">
        <v>5.0956999999999999</v>
      </c>
      <c r="E15">
        <v>7.0895999999999999</v>
      </c>
    </row>
    <row r="16" spans="1:10" x14ac:dyDescent="0.25">
      <c r="B16" s="2">
        <v>-10</v>
      </c>
      <c r="C16">
        <v>1.9565999999999999</v>
      </c>
      <c r="E16">
        <v>4.4207999999999998</v>
      </c>
    </row>
    <row r="18" spans="1:10" x14ac:dyDescent="0.25">
      <c r="A18" s="1" t="s">
        <v>24</v>
      </c>
      <c r="B18" s="2">
        <v>50</v>
      </c>
      <c r="C18">
        <v>29.968699999999998</v>
      </c>
      <c r="E18">
        <v>15.9428</v>
      </c>
      <c r="I18" s="1"/>
      <c r="J18" s="1"/>
    </row>
    <row r="19" spans="1:10" x14ac:dyDescent="0.25">
      <c r="B19" s="2">
        <v>40</v>
      </c>
      <c r="C19">
        <v>25.94</v>
      </c>
      <c r="E19">
        <v>14.003</v>
      </c>
      <c r="I19" s="1"/>
      <c r="J19" s="1"/>
    </row>
    <row r="20" spans="1:10" x14ac:dyDescent="0.25">
      <c r="B20" s="2">
        <v>30</v>
      </c>
      <c r="C20">
        <v>21.0139</v>
      </c>
      <c r="E20">
        <v>11.633900000000001</v>
      </c>
      <c r="I20" s="1"/>
      <c r="J20" s="1"/>
    </row>
    <row r="21" spans="1:10" x14ac:dyDescent="0.25">
      <c r="B21" s="2">
        <v>20</v>
      </c>
      <c r="C21">
        <v>15.1601</v>
      </c>
      <c r="E21">
        <v>9.6592000000000002</v>
      </c>
      <c r="I21" s="1"/>
      <c r="J21" s="1"/>
    </row>
    <row r="22" spans="1:10" x14ac:dyDescent="0.25">
      <c r="B22" s="2">
        <v>10</v>
      </c>
      <c r="C22">
        <v>10.9932</v>
      </c>
      <c r="E22">
        <v>6.3986000000000001</v>
      </c>
      <c r="I22" s="1"/>
      <c r="J22" s="1"/>
    </row>
    <row r="23" spans="1:10" x14ac:dyDescent="0.25">
      <c r="B23" s="2">
        <v>0</v>
      </c>
      <c r="C23">
        <v>5.1851000000000003</v>
      </c>
      <c r="E23">
        <v>4.7481999999999998</v>
      </c>
      <c r="I23" s="1"/>
      <c r="J23" s="1"/>
    </row>
    <row r="24" spans="1:10" x14ac:dyDescent="0.25">
      <c r="B24" s="2">
        <v>-10</v>
      </c>
      <c r="C24">
        <v>1.3971</v>
      </c>
      <c r="E24">
        <v>1.8512</v>
      </c>
      <c r="I24" s="1"/>
      <c r="J24" s="1"/>
    </row>
    <row r="25" spans="1:10" x14ac:dyDescent="0.25">
      <c r="I25" s="1"/>
      <c r="J25" s="1"/>
    </row>
    <row r="26" spans="1:10" x14ac:dyDescent="0.25">
      <c r="A26" s="1" t="s">
        <v>25</v>
      </c>
      <c r="B26" s="2">
        <v>50</v>
      </c>
      <c r="C26">
        <v>36.052799999999998</v>
      </c>
      <c r="E26">
        <v>14.543100000000001</v>
      </c>
      <c r="I26" s="3"/>
      <c r="J26" s="3"/>
    </row>
    <row r="27" spans="1:10" x14ac:dyDescent="0.25">
      <c r="B27" s="2">
        <v>40</v>
      </c>
      <c r="C27">
        <v>30.735299999999999</v>
      </c>
      <c r="E27">
        <v>13.251200000000001</v>
      </c>
      <c r="I27" s="3"/>
      <c r="J27" s="3"/>
    </row>
    <row r="28" spans="1:10" x14ac:dyDescent="0.25">
      <c r="B28" s="2">
        <v>30</v>
      </c>
      <c r="C28">
        <v>25.924600000000002</v>
      </c>
      <c r="E28">
        <v>10.6974</v>
      </c>
      <c r="I28" s="3"/>
      <c r="J28" s="3"/>
    </row>
    <row r="29" spans="1:10" x14ac:dyDescent="0.25">
      <c r="B29" s="2">
        <v>20</v>
      </c>
      <c r="C29">
        <v>19.445799999999998</v>
      </c>
      <c r="E29">
        <v>8.7070000000000007</v>
      </c>
      <c r="I29" s="3"/>
      <c r="J29" s="3"/>
    </row>
    <row r="30" spans="1:10" x14ac:dyDescent="0.25">
      <c r="B30" s="2">
        <v>10</v>
      </c>
      <c r="C30">
        <v>13.5905</v>
      </c>
      <c r="E30">
        <v>6.9591000000000003</v>
      </c>
      <c r="I30" s="3"/>
      <c r="J30" s="3"/>
    </row>
    <row r="31" spans="1:10" x14ac:dyDescent="0.25">
      <c r="B31" s="2">
        <v>0</v>
      </c>
      <c r="C31">
        <v>7.7079000000000004</v>
      </c>
      <c r="E31">
        <v>5.4752000000000001</v>
      </c>
      <c r="I31" s="3"/>
      <c r="J31" s="3"/>
    </row>
    <row r="32" spans="1:10" x14ac:dyDescent="0.25">
      <c r="B32" s="2">
        <v>-10</v>
      </c>
      <c r="C32">
        <v>3.5409000000000002</v>
      </c>
      <c r="E32">
        <v>3.5106000000000002</v>
      </c>
      <c r="I32" s="3"/>
      <c r="J32" s="3"/>
    </row>
    <row r="33" spans="1:10" x14ac:dyDescent="0.25">
      <c r="I33" s="3"/>
      <c r="J33" s="3"/>
    </row>
    <row r="34" spans="1:10" x14ac:dyDescent="0.25">
      <c r="A34" s="1" t="s">
        <v>26</v>
      </c>
      <c r="B34" s="2">
        <v>50</v>
      </c>
      <c r="C34">
        <v>26.273900000000001</v>
      </c>
      <c r="E34">
        <v>18.321000000000002</v>
      </c>
      <c r="I34" s="1"/>
      <c r="J34" s="1"/>
    </row>
    <row r="35" spans="1:10" x14ac:dyDescent="0.25">
      <c r="B35" s="2">
        <v>40</v>
      </c>
      <c r="C35">
        <v>21.7483</v>
      </c>
      <c r="E35">
        <v>14.1568</v>
      </c>
      <c r="I35" s="1"/>
      <c r="J35" s="1"/>
    </row>
    <row r="36" spans="1:10" x14ac:dyDescent="0.25">
      <c r="B36" s="2">
        <v>30</v>
      </c>
      <c r="C36">
        <v>20.1311</v>
      </c>
      <c r="E36">
        <v>10.4358</v>
      </c>
      <c r="I36" s="1"/>
      <c r="J36" s="1"/>
    </row>
    <row r="37" spans="1:10" x14ac:dyDescent="0.25">
      <c r="B37" s="2">
        <v>20</v>
      </c>
      <c r="C37">
        <v>16.190000000000001</v>
      </c>
      <c r="E37">
        <v>9.1890999999999998</v>
      </c>
      <c r="I37" s="1"/>
      <c r="J37" s="1"/>
    </row>
    <row r="38" spans="1:10" x14ac:dyDescent="0.25">
      <c r="B38" s="2">
        <v>10</v>
      </c>
      <c r="C38">
        <v>12.2761</v>
      </c>
      <c r="E38">
        <v>7.5994999999999999</v>
      </c>
      <c r="I38" s="1"/>
      <c r="J38" s="1"/>
    </row>
    <row r="39" spans="1:10" x14ac:dyDescent="0.25">
      <c r="B39" s="2">
        <v>0</v>
      </c>
      <c r="C39">
        <v>6.6538000000000004</v>
      </c>
      <c r="E39">
        <v>5.3400999999999996</v>
      </c>
      <c r="I39" s="1"/>
      <c r="J39" s="1"/>
    </row>
    <row r="40" spans="1:10" x14ac:dyDescent="0.25">
      <c r="B40" s="2">
        <v>-10</v>
      </c>
      <c r="C40">
        <v>3.0468999999999999</v>
      </c>
      <c r="E40">
        <v>3.7250000000000001</v>
      </c>
      <c r="I40" s="1"/>
      <c r="J40" s="1"/>
    </row>
    <row r="41" spans="1:10" x14ac:dyDescent="0.25">
      <c r="I41" s="1"/>
      <c r="J41" s="1"/>
    </row>
    <row r="42" spans="1:10" x14ac:dyDescent="0.25">
      <c r="A42" s="1" t="s">
        <v>27</v>
      </c>
      <c r="B42" s="2">
        <v>50</v>
      </c>
      <c r="C42">
        <v>31.892700000000001</v>
      </c>
      <c r="E42">
        <v>13.196300000000001</v>
      </c>
      <c r="I42" s="1"/>
      <c r="J42" s="1"/>
    </row>
    <row r="43" spans="1:10" x14ac:dyDescent="0.25">
      <c r="B43" s="2">
        <v>40</v>
      </c>
      <c r="C43">
        <v>27.872699999999998</v>
      </c>
      <c r="E43">
        <v>11.476900000000001</v>
      </c>
    </row>
    <row r="44" spans="1:10" x14ac:dyDescent="0.25">
      <c r="B44" s="2">
        <v>30</v>
      </c>
      <c r="C44">
        <v>22.519100000000002</v>
      </c>
      <c r="E44">
        <v>10.3454</v>
      </c>
    </row>
    <row r="45" spans="1:10" x14ac:dyDescent="0.25">
      <c r="B45" s="2">
        <v>20</v>
      </c>
      <c r="C45">
        <v>17.682700000000001</v>
      </c>
      <c r="E45">
        <v>7.8628</v>
      </c>
    </row>
    <row r="46" spans="1:10" x14ac:dyDescent="0.25">
      <c r="B46" s="2">
        <v>10</v>
      </c>
      <c r="C46">
        <v>11.062900000000001</v>
      </c>
      <c r="E46">
        <v>5.9187000000000003</v>
      </c>
    </row>
    <row r="47" spans="1:10" x14ac:dyDescent="0.25">
      <c r="B47" s="2">
        <v>0</v>
      </c>
      <c r="C47">
        <v>6.8574000000000002</v>
      </c>
      <c r="E47">
        <v>4.2584999999999997</v>
      </c>
    </row>
    <row r="48" spans="1:10" x14ac:dyDescent="0.25">
      <c r="B48" s="2">
        <v>-10</v>
      </c>
      <c r="C48">
        <v>2.5283000000000002</v>
      </c>
      <c r="E48">
        <v>2.9453999999999998</v>
      </c>
    </row>
    <row r="50" spans="1:5" x14ac:dyDescent="0.25">
      <c r="A50" s="1" t="s">
        <v>28</v>
      </c>
      <c r="B50" s="2">
        <v>50</v>
      </c>
      <c r="C50">
        <v>13.6503</v>
      </c>
      <c r="E50">
        <v>11.550599999999999</v>
      </c>
    </row>
    <row r="51" spans="1:5" x14ac:dyDescent="0.25">
      <c r="B51" s="2">
        <v>40</v>
      </c>
      <c r="C51">
        <v>11.6797</v>
      </c>
      <c r="E51">
        <v>10.3652</v>
      </c>
    </row>
    <row r="52" spans="1:5" x14ac:dyDescent="0.25">
      <c r="B52" s="2">
        <v>30</v>
      </c>
      <c r="C52">
        <v>9.5853000000000002</v>
      </c>
      <c r="E52">
        <v>7.1012000000000004</v>
      </c>
    </row>
    <row r="53" spans="1:5" x14ac:dyDescent="0.25">
      <c r="B53" s="2">
        <v>20</v>
      </c>
      <c r="C53">
        <v>6.9702000000000002</v>
      </c>
      <c r="E53">
        <v>5.7667000000000002</v>
      </c>
    </row>
    <row r="54" spans="1:5" x14ac:dyDescent="0.25">
      <c r="B54" s="2">
        <v>10</v>
      </c>
      <c r="C54">
        <v>4.7100999999999997</v>
      </c>
      <c r="E54">
        <v>4.3164999999999996</v>
      </c>
    </row>
    <row r="55" spans="1:5" x14ac:dyDescent="0.25">
      <c r="B55" s="2">
        <v>0</v>
      </c>
      <c r="C55">
        <v>2.5211000000000001</v>
      </c>
      <c r="E55">
        <v>3.1219999999999999</v>
      </c>
    </row>
    <row r="56" spans="1:5" x14ac:dyDescent="0.25">
      <c r="B56" s="2">
        <v>-10</v>
      </c>
      <c r="C56">
        <v>1.5076000000000001</v>
      </c>
      <c r="E56">
        <v>1.3604000000000001</v>
      </c>
    </row>
    <row r="58" spans="1:5" x14ac:dyDescent="0.25">
      <c r="A58" s="1" t="s">
        <v>29</v>
      </c>
      <c r="B58" s="2">
        <v>50</v>
      </c>
      <c r="C58">
        <v>25.4953</v>
      </c>
      <c r="E58">
        <v>11.157400000000001</v>
      </c>
    </row>
    <row r="59" spans="1:5" x14ac:dyDescent="0.25">
      <c r="B59" s="2">
        <v>40</v>
      </c>
      <c r="C59">
        <v>22.584900000000001</v>
      </c>
      <c r="E59">
        <v>10.0192</v>
      </c>
    </row>
    <row r="60" spans="1:5" x14ac:dyDescent="0.25">
      <c r="B60" s="2">
        <v>30</v>
      </c>
      <c r="C60">
        <v>18.815899999999999</v>
      </c>
      <c r="E60">
        <v>8.2276000000000007</v>
      </c>
    </row>
    <row r="61" spans="1:5" x14ac:dyDescent="0.25">
      <c r="B61" s="2">
        <v>20</v>
      </c>
      <c r="C61">
        <v>16.233499999999999</v>
      </c>
      <c r="E61">
        <v>6.8038999999999996</v>
      </c>
    </row>
    <row r="62" spans="1:5" x14ac:dyDescent="0.25">
      <c r="B62" s="2">
        <v>10</v>
      </c>
      <c r="C62">
        <v>11.8268</v>
      </c>
      <c r="E62">
        <v>5.6346999999999996</v>
      </c>
    </row>
    <row r="63" spans="1:5" x14ac:dyDescent="0.25">
      <c r="B63" s="2">
        <v>0</v>
      </c>
      <c r="C63">
        <v>8.6835000000000004</v>
      </c>
      <c r="E63">
        <v>4.4981</v>
      </c>
    </row>
    <row r="64" spans="1:5" x14ac:dyDescent="0.25">
      <c r="B64" s="2">
        <v>-10</v>
      </c>
      <c r="C64">
        <v>4.8396999999999997</v>
      </c>
      <c r="E64">
        <v>4.1212999999999997</v>
      </c>
    </row>
    <row r="67" spans="1:6" x14ac:dyDescent="0.25">
      <c r="A67" s="4" t="s">
        <v>36</v>
      </c>
      <c r="B67" s="5">
        <v>50</v>
      </c>
      <c r="C67" s="1">
        <f>AVERAGE(C2,C10,C18,C26,C34,C42,C50,C58)</f>
        <v>29.764999999999993</v>
      </c>
      <c r="D67" s="1"/>
      <c r="E67" s="1">
        <f t="shared" ref="E67" si="0">AVERAGE(E2,E10,E18,E26,E34,E42,E50,E58)</f>
        <v>15.418362500000001</v>
      </c>
      <c r="F67" s="1"/>
    </row>
    <row r="68" spans="1:6" x14ac:dyDescent="0.25">
      <c r="A68" s="6"/>
      <c r="B68" s="5">
        <v>40</v>
      </c>
      <c r="C68" s="1">
        <f t="shared" ref="C68:E68" si="1">AVERAGE(C3,C11,C19,C27,C35,C43,C51,C59)</f>
        <v>25.466662500000002</v>
      </c>
      <c r="D68" s="1"/>
      <c r="E68" s="1">
        <f t="shared" si="1"/>
        <v>13.428537500000001</v>
      </c>
      <c r="F68" s="1"/>
    </row>
    <row r="69" spans="1:6" x14ac:dyDescent="0.25">
      <c r="A69" s="6"/>
      <c r="B69" s="5">
        <v>30</v>
      </c>
      <c r="C69" s="1">
        <f t="shared" ref="C69:E69" si="2">AVERAGE(C4,C12,C20,C28,C36,C44,C52,C60)</f>
        <v>21.208412499999998</v>
      </c>
      <c r="D69" s="1"/>
      <c r="E69" s="1">
        <f t="shared" si="2"/>
        <v>11.015212500000001</v>
      </c>
      <c r="F69" s="1"/>
    </row>
    <row r="70" spans="1:6" x14ac:dyDescent="0.25">
      <c r="A70" s="6"/>
      <c r="B70" s="5">
        <v>20</v>
      </c>
      <c r="C70" s="1">
        <f t="shared" ref="C70:E70" si="3">AVERAGE(C5,C13,C21,C29,C37,C45,C53,C61)</f>
        <v>16.308937499999999</v>
      </c>
      <c r="D70" s="1"/>
      <c r="E70" s="1">
        <f t="shared" si="3"/>
        <v>9.0730749999999993</v>
      </c>
      <c r="F70" s="1"/>
    </row>
    <row r="71" spans="1:6" x14ac:dyDescent="0.25">
      <c r="A71" s="6"/>
      <c r="B71" s="5">
        <v>10</v>
      </c>
      <c r="C71" s="1">
        <f t="shared" ref="C71:E71" si="4">AVERAGE(C6,C14,C22,C30,C38,C46,C54,C62)</f>
        <v>11.0981375</v>
      </c>
      <c r="D71" s="1"/>
      <c r="E71" s="1">
        <f t="shared" si="4"/>
        <v>6.84605</v>
      </c>
      <c r="F71" s="1"/>
    </row>
    <row r="72" spans="1:6" x14ac:dyDescent="0.25">
      <c r="A72" s="6"/>
      <c r="B72" s="5">
        <v>0</v>
      </c>
      <c r="C72" s="1">
        <f t="shared" ref="C72:E72" si="5">AVERAGE(C7,C15,C23,C31,C39,C47,C55,C63)</f>
        <v>6.2567500000000003</v>
      </c>
      <c r="D72" s="1"/>
      <c r="E72" s="1">
        <f t="shared" si="5"/>
        <v>5.0886750000000003</v>
      </c>
      <c r="F72" s="1"/>
    </row>
    <row r="73" spans="1:6" x14ac:dyDescent="0.25">
      <c r="A73" s="6"/>
      <c r="B73" s="5">
        <v>-10</v>
      </c>
      <c r="C73" s="1">
        <f t="shared" ref="C73:E73" si="6">AVERAGE(C8,C16,C24,C32,C40,C48,C56,C64)</f>
        <v>2.6292875000000002</v>
      </c>
      <c r="D73" s="1"/>
      <c r="E73" s="1">
        <f t="shared" si="6"/>
        <v>3.1529249999999998</v>
      </c>
      <c r="F73" s="1"/>
    </row>
    <row r="74" spans="1:6" x14ac:dyDescent="0.25">
      <c r="A74" s="6"/>
      <c r="B74" s="6"/>
      <c r="C74" s="1"/>
      <c r="D74" s="1"/>
      <c r="E74" s="1"/>
      <c r="F74" s="1"/>
    </row>
    <row r="75" spans="1:6" x14ac:dyDescent="0.25">
      <c r="A75" s="4" t="s">
        <v>37</v>
      </c>
      <c r="B75" s="5">
        <v>50</v>
      </c>
      <c r="C75" s="1">
        <f>STDEV(C2,C10,C18,C26,C34,C42,C50,C58)/SQRT(8)</f>
        <v>3.112211933026328</v>
      </c>
      <c r="D75" s="1"/>
      <c r="E75" s="1">
        <f t="shared" ref="E75" si="7">STDEV(E2,E10,E18,E26,E34,E42,E50,E58)/SQRT(8)</f>
        <v>1.2668177240823193</v>
      </c>
      <c r="F75" s="1"/>
    </row>
    <row r="76" spans="1:6" x14ac:dyDescent="0.25">
      <c r="A76" s="6"/>
      <c r="B76" s="5">
        <v>40</v>
      </c>
      <c r="C76" s="1">
        <f t="shared" ref="C76:E76" si="8">STDEV(C3,C11,C19,C27,C35,C43,C51,C59)/SQRT(8)</f>
        <v>2.6130655373483589</v>
      </c>
      <c r="D76" s="1"/>
      <c r="E76" s="1">
        <f t="shared" si="8"/>
        <v>1.1061782057312555</v>
      </c>
      <c r="F76" s="1"/>
    </row>
    <row r="77" spans="1:6" x14ac:dyDescent="0.25">
      <c r="A77" s="6"/>
      <c r="B77" s="5">
        <v>30</v>
      </c>
      <c r="C77" s="1">
        <f t="shared" ref="C77:E77" si="9">STDEV(C4,C12,C20,C28,C36,C44,C52,C60)/SQRT(8)</f>
        <v>2.1362720407989082</v>
      </c>
      <c r="D77" s="1"/>
      <c r="E77" s="1">
        <f t="shared" si="9"/>
        <v>1.0810367641821388</v>
      </c>
      <c r="F77" s="1"/>
    </row>
    <row r="78" spans="1:6" x14ac:dyDescent="0.25">
      <c r="A78" s="6"/>
      <c r="B78" s="5">
        <v>20</v>
      </c>
      <c r="C78" s="1">
        <f t="shared" ref="C78:E78" si="10">STDEV(C5,C13,C21,C29,C37,C45,C53,C61)/SQRT(8)</f>
        <v>1.5667145668264706</v>
      </c>
      <c r="D78" s="1"/>
      <c r="E78" s="1">
        <f t="shared" si="10"/>
        <v>0.91430990169596638</v>
      </c>
      <c r="F78" s="1"/>
    </row>
    <row r="79" spans="1:6" x14ac:dyDescent="0.25">
      <c r="A79" s="6"/>
      <c r="B79" s="5">
        <v>10</v>
      </c>
      <c r="C79" s="1">
        <f t="shared" ref="C79:E79" si="11">STDEV(C6,C14,C22,C30,C38,C46,C54,C62)/SQRT(8)</f>
        <v>1.0518490584505891</v>
      </c>
      <c r="D79" s="1"/>
      <c r="E79" s="1">
        <f t="shared" si="11"/>
        <v>0.61458754868610876</v>
      </c>
      <c r="F79" s="1"/>
    </row>
    <row r="80" spans="1:6" x14ac:dyDescent="0.25">
      <c r="A80" s="6"/>
      <c r="B80" s="5">
        <v>0</v>
      </c>
      <c r="C80" s="1">
        <f t="shared" ref="C80:E80" si="12">STDEV(C7,C15,C23,C31,C39,C47,C55,C63)/SQRT(8)</f>
        <v>0.68346589579457906</v>
      </c>
      <c r="D80" s="1"/>
      <c r="E80" s="1">
        <f t="shared" si="12"/>
        <v>0.43144267031421007</v>
      </c>
      <c r="F80" s="1"/>
    </row>
    <row r="81" spans="1:6" x14ac:dyDescent="0.25">
      <c r="A81" s="6"/>
      <c r="B81" s="5">
        <v>-10</v>
      </c>
      <c r="C81" s="1">
        <f t="shared" ref="C81:E81" si="13">STDEV(C8,C16,C24,C32,C40,C48,C56,C64)/SQRT(8)</f>
        <v>0.40752635560585843</v>
      </c>
      <c r="D81" s="1"/>
      <c r="E81" s="1">
        <f t="shared" si="13"/>
        <v>0.37724550775986748</v>
      </c>
      <c r="F81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9</vt:i4>
      </vt:variant>
    </vt:vector>
  </HeadingPairs>
  <TitlesOfParts>
    <vt:vector size="34" baseType="lpstr">
      <vt:lpstr>Sheet1</vt:lpstr>
      <vt:lpstr>Sham</vt:lpstr>
      <vt:lpstr>Sham+Sar</vt:lpstr>
      <vt:lpstr>Banded</vt:lpstr>
      <vt:lpstr>Banded+Sar</vt:lpstr>
      <vt:lpstr>Banded!Ito</vt:lpstr>
      <vt:lpstr>'Banded+Sar'!Ito</vt:lpstr>
      <vt:lpstr>Sham!Ito</vt:lpstr>
      <vt:lpstr>'Sham+Sar'!Ito</vt:lpstr>
      <vt:lpstr>Banded!Ito_1</vt:lpstr>
      <vt:lpstr>'Banded+Sar'!Ito_1</vt:lpstr>
      <vt:lpstr>Sham!Ito_1</vt:lpstr>
      <vt:lpstr>'Sham+Sar'!Ito_1</vt:lpstr>
      <vt:lpstr>Banded!Ito_2</vt:lpstr>
      <vt:lpstr>'Banded+Sar'!Ito_2</vt:lpstr>
      <vt:lpstr>Sham!Ito_2</vt:lpstr>
      <vt:lpstr>'Sham+Sar'!Ito_2</vt:lpstr>
      <vt:lpstr>Banded!Ito_3</vt:lpstr>
      <vt:lpstr>'Banded+Sar'!Ito_3</vt:lpstr>
      <vt:lpstr>'Sham+Sar'!Ito_3</vt:lpstr>
      <vt:lpstr>Banded!Ito_4</vt:lpstr>
      <vt:lpstr>'Banded+Sar'!Ito_4</vt:lpstr>
      <vt:lpstr>Sham!Ito_4</vt:lpstr>
      <vt:lpstr>'Sham+Sar'!Ito_4</vt:lpstr>
      <vt:lpstr>Banded!Ito_5</vt:lpstr>
      <vt:lpstr>'Banded+Sar'!Ito_5</vt:lpstr>
      <vt:lpstr>Sham!Ito_5</vt:lpstr>
      <vt:lpstr>'Sham+Sar'!Ito_5</vt:lpstr>
      <vt:lpstr>Banded!Ito_6</vt:lpstr>
      <vt:lpstr>'Banded+Sar'!Ito_6</vt:lpstr>
      <vt:lpstr>Sham!Ito_6</vt:lpstr>
      <vt:lpstr>'Sham+Sar'!Ito_6</vt:lpstr>
      <vt:lpstr>Banded!Ito_7</vt:lpstr>
      <vt:lpstr>'Banded+Sar'!Ito_7</vt:lpstr>
    </vt:vector>
  </TitlesOfParts>
  <Company>SUNY AGREEM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H Kim</dc:creator>
  <cp:lastModifiedBy>Joan Kavanaugh</cp:lastModifiedBy>
  <dcterms:created xsi:type="dcterms:W3CDTF">2011-03-15T21:21:46Z</dcterms:created>
  <dcterms:modified xsi:type="dcterms:W3CDTF">2016-11-04T21:30:12Z</dcterms:modified>
</cp:coreProperties>
</file>